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6" uniqueCount="312">
  <si>
    <t xml:space="preserve">Title</t>
  </si>
  <si>
    <t xml:space="preserve">Effects of early feeding on the host rumen transcriptome and bacterial diversity in lambs</t>
  </si>
  <si>
    <t xml:space="preserve">Authors</t>
  </si>
  <si>
    <t xml:space="preserve">Weimin Wang, Chong Li, Fadi Li*, Xiaojuan Wang, Xiaoxue Zhang, Ting Liu, Fang Nian, Xiangpeng Yue, Fei Li, Xiangyu Pan, Yongfu La, Futao Mo, Fangbin Wang, Baosheng Li</t>
  </si>
  <si>
    <t xml:space="preserve">* the corresponding author</t>
  </si>
  <si>
    <t xml:space="preserve">Table S5 Gene ontology (GO) classification of differentially expressed genes between rumen from starter feed- and breast milk-fed lambs</t>
  </si>
  <si>
    <t xml:space="preserve">GOSlim</t>
  </si>
  <si>
    <t xml:space="preserve">Description</t>
  </si>
  <si>
    <t xml:space="preserve">GO</t>
  </si>
  <si>
    <t xml:space="preserve">Down-regulate genes</t>
  </si>
  <si>
    <t xml:space="preserve">Up-regulate genes</t>
  </si>
  <si>
    <t xml:space="preserve">DE gene</t>
  </si>
  <si>
    <t xml:space="preserve">Genome</t>
  </si>
  <si>
    <t xml:space="preserve">Significant</t>
  </si>
  <si>
    <t xml:space="preserve">Genes</t>
  </si>
  <si>
    <t xml:space="preserve">Count</t>
  </si>
  <si>
    <t xml:space="preserve">Percent</t>
  </si>
  <si>
    <t xml:space="preserve">P-value</t>
  </si>
  <si>
    <t xml:space="preserve">-LOG10(P-value)</t>
  </si>
  <si>
    <t xml:space="preserve">Down-regulate</t>
  </si>
  <si>
    <t xml:space="preserve">Up-regulate</t>
  </si>
  <si>
    <t xml:space="preserve">Biological Process</t>
  </si>
  <si>
    <t xml:space="preserve">biological process </t>
  </si>
  <si>
    <t xml:space="preserve">GO:0008150</t>
  </si>
  <si>
    <t xml:space="preserve">ENSOARG00000000304;ENSOARG00000000304</t>
  </si>
  <si>
    <t xml:space="preserve">ENSOARG00000000097;ENSOARG00000000304;ENSOARG00000000412;ENSOARG00000000800;ENSOARG00000000860;ENSOARG00000000873;ENSOARG00000001328;ENSOARG00000001499;ENSOARG00000001556;ENSOARG00000001810;ENSOARG00000002395;ENSOARG00000002761;ENSOARG00000003025;ENSOARG00000003042;ENSOARG00000003052;ENSOARG00000003423;ENSOARG00000003587;ENSOARG00000003601;ENSOARG00000003684;ENSOARG00000003832;ENSOARG00000003850;ENSOARG00000003867;ENSOARG00000004046;ENSOARG00000004315;ENSOARG00000004442;ENSOARG00000004842;ENSOARG00000004851;ENSOARG00000005091;ENSOARG00000005095;ENSOARG00000005220;ENSOARG00000005717;ENSOARG00000005787;ENSOARG00000005923;ENSOARG00000005981;ENSOARG00000006271;ENSOARG00000006446;ENSOARG00000006799;ENSOARG00000006801;ENSOARG00000006903;ENSOARG00000007033;ENSOARG00000007110;ENSOARG00000007716;ENSOARG00000008315;ENSOARG00000008425;ENSOARG00000008610;ENSOARG00000008650;ENSOARG00000008672;ENSOARG00000008777;ENSOARG00000008798;ENSOARG00000008821;ENSOARG00000008822;ENSOARG00000008850;ENSOARG00000008946;ENSOARG00000009066;ENSOARG00000009205;ENSOARG00000009277;ENSOARG00000009393;ENSOARG00000009427;ENSOARG00000009578;ENSOARG00000009579;ENSOARG00000009642;ENSOARG00000009674;ENSOARG00000009762;ENSOARG00000009915;ENSOARG00000010221;ENSOARG00000010355;ENSOARG00000010449;ENSOARG00000010452;ENSOARG00000010577;ENSOARG00000010586;ENSOARG00000010661;ENSOARG00000010907;ENSOARG00000011087;ENSOARG00000011280;ENSOARG00000011352;ENSOARG00000011474;ENSOARG00000011490;ENSOARG00000011499;ENSOARG00000011663;ENSOARG00000012043;ENSOARG00000012147;ENSOARG00000012273;ENSOARG00000012581;ENSOARG00000012987;ENSOARG00000013050;ENSOARG00000013072;ENSOARG00000013159;ENSOARG00000013391;ENSOARG00000013700;ENSOARG00000013720;ENSOARG00000013777;ENSOARG00000013849;ENSOARG00000013937;ENSOARG00000014070;ENSOARG00000014144;ENSOARG00000014327;ENSOARG00000014420;ENSOARG00000015180;ENSOARG00000015208;ENSOARG00000015588;ENSOARG00000016129;ENSOARG00000017057;ENSOARG00000017256;ENSOARG00000017457;ENSOARG00000017475;ENSOARG00000017630;ENSOARG00000017880;ENSOARG00000019019;ENSOARG00000019111;ENSOARG00000019145;ENSOARG00000019165;ENSOARG00000019171;ENSOARG00000019237;ENSOARG00000019246;ENSOARG00000019421;ENSOARG00000019563;ENSOARG00000019772;ENSOARG00000020354;ENSOARG00000020427;ENSOARG00000020586;ENSOARG00000020784;ENSOARG00000020812;ENSOARG00000020992;ENSOARG00000020994;ENSOARG00000021125</t>
  </si>
  <si>
    <t xml:space="preserve">aging </t>
  </si>
  <si>
    <t xml:space="preserve">GO:0007568</t>
  </si>
  <si>
    <t xml:space="preserve">NA</t>
  </si>
  <si>
    <t xml:space="preserve">ENSOARG00000007110</t>
  </si>
  <si>
    <t xml:space="preserve">anatomical structure development </t>
  </si>
  <si>
    <t xml:space="preserve">GO:0048856</t>
  </si>
  <si>
    <t xml:space="preserve">ENSOARG00000000304;ENSOARG00000000873;ENSOARG00000001328;ENSOARG00000001556;ENSOARG00000003025;ENSOARG00000003850;ENSOARG00000005787;ENSOARG00000005923;ENSOARG00000006801;ENSOARG00000006903;ENSOARG00000009915;ENSOARG00000010986;ENSOARG00000011555;ENSOARG00000012147;ENSOARG00000012273;ENSOARG00000014776;ENSOARG00000015180;ENSOARG00000017475;ENSOARG00000017630;ENSOARG00000018755;ENSOARG00000019019;ENSOARG00000019145;ENSOARG00000019421;ENSOARG00000020586;ENSOARG00000020812</t>
  </si>
  <si>
    <t xml:space="preserve">anatomical structure formation involved in morphogenesis </t>
  </si>
  <si>
    <t xml:space="preserve">GO:0048646</t>
  </si>
  <si>
    <t xml:space="preserve">ENSOARG00000000304;ENSOARG00000017475;ENSOARG00000019019;ENSOARG00000020812</t>
  </si>
  <si>
    <t xml:space="preserve">biosynthetic process </t>
  </si>
  <si>
    <t xml:space="preserve">GO:0009058</t>
  </si>
  <si>
    <t xml:space="preserve">ENSOARG00000000860;ENSOARG00000001810;ENSOARG00000003423;ENSOARG00000003587;ENSOARG00000003832;ENSOARG00000003850;ENSOARG00000003867;ENSOARG00000004842;ENSOARG00000005095;ENSOARG00000005717;ENSOARG00000005787;ENSOARG00000005981;ENSOARG00000006271;ENSOARG00000007033;ENSOARG00000007141;ENSOARG00000008425;ENSOARG00000008650;ENSOARG00000010452;ENSOARG00000010986;ENSOARG00000011474;ENSOARG00000011499;ENSOARG00000011555;ENSOARG00000012987;ENSOARG00000013072;ENSOARG00000013849;ENSOARG00000014070;ENSOARG00000015180;ENSOARG00000015208;ENSOARG00000017256;ENSOARG00000017475;ENSOARG00000017630;ENSOARG00000019237;ENSOARG00000019246;ENSOARG00000019421;ENSOARG00000020354;ENSOARG00000020427;ENSOARG00000020812;ENSOARG00000020994</t>
  </si>
  <si>
    <t xml:space="preserve">carbohydrate metabolic process </t>
  </si>
  <si>
    <t xml:space="preserve">GO:0005975</t>
  </si>
  <si>
    <t xml:space="preserve">ENSOARG00000000860;ENSOARG00000007716;ENSOARG00000008650;ENSOARG00000008946;ENSOARG00000009066;ENSOARG00000010586;ENSOARG00000017256;ENSOARG00000019111;ENSOARG00000019237;ENSOARG00000019421</t>
  </si>
  <si>
    <t xml:space="preserve">catabolic process </t>
  </si>
  <si>
    <t xml:space="preserve">GO:0009056</t>
  </si>
  <si>
    <t xml:space="preserve">ENSOARG00000000860;ENSOARG00000000873;ENSOARG00000001328;ENSOARG00000001556;ENSOARG00000003025;ENSOARG00000003042;ENSOARG00000003052;ENSOARG00000005091;ENSOARG00000005787;ENSOARG00000006640;ENSOARG00000006799;ENSOARG00000007716;ENSOARG00000008425;ENSOARG00000008650;ENSOARG00000008672;ENSOARG00000009205;ENSOARG00000009393;ENSOARG00000015588;ENSOARG00000017057;ENSOARG00000019019;ENSOARG00000020992;ENSOARG00000020994</t>
  </si>
  <si>
    <t xml:space="preserve">cell adhesion </t>
  </si>
  <si>
    <t xml:space="preserve">GO:0007155</t>
  </si>
  <si>
    <t xml:space="preserve">ENSOARG00000006446</t>
  </si>
  <si>
    <t xml:space="preserve">cell cycle </t>
  </si>
  <si>
    <t xml:space="preserve">GO:0007049</t>
  </si>
  <si>
    <t xml:space="preserve">ENSOARG00000003025;ENSOARG00000012273;ENSOARG00000017475</t>
  </si>
  <si>
    <t xml:space="preserve">cell death </t>
  </si>
  <si>
    <t xml:space="preserve">GO:0008219</t>
  </si>
  <si>
    <t xml:space="preserve">ENSOARG00000000304;ENSOARG00000005091;ENSOARG00000005787;ENSOARG00000011555;ENSOARG00000012273;ENSOARG00000017457;ENSOARG00000017475;ENSOARG00000020812</t>
  </si>
  <si>
    <t xml:space="preserve">cell differentiation </t>
  </si>
  <si>
    <t xml:space="preserve">GO:0030154</t>
  </si>
  <si>
    <t xml:space="preserve">ENSOARG00000000304;ENSOARG00000001328;ENSOARG00000001556;ENSOARG00000006801;ENSOARG00000006903;ENSOARG00000009915;ENSOARG00000011555;ENSOARG00000012273;ENSOARG00000015180;ENSOARG00000017475;ENSOARG00000017630;ENSOARG00000019019;ENSOARG00000019145;ENSOARG00000019421;ENSOARG00000020586;ENSOARG00000020812</t>
  </si>
  <si>
    <t xml:space="preserve">cell division </t>
  </si>
  <si>
    <t xml:space="preserve">GO:0051301</t>
  </si>
  <si>
    <t xml:space="preserve">cell junction organization </t>
  </si>
  <si>
    <t xml:space="preserve">GO:0034330</t>
  </si>
  <si>
    <t xml:space="preserve">cell morphogenesis </t>
  </si>
  <si>
    <t xml:space="preserve">GO:0000902</t>
  </si>
  <si>
    <t xml:space="preserve">ENSOARG00000003025;ENSOARG00000003850;ENSOARG00000006801;ENSOARG00000015180;ENSOARG00000019019;ENSOARG00000020812</t>
  </si>
  <si>
    <t xml:space="preserve">cell motility </t>
  </si>
  <si>
    <t xml:space="preserve">GO:0048870</t>
  </si>
  <si>
    <t xml:space="preserve">ENSOARG00000007141;ENSOARG00000015180;ENSOARG00000017057;ENSOARG00000019421</t>
  </si>
  <si>
    <t xml:space="preserve">cell proliferation </t>
  </si>
  <si>
    <t xml:space="preserve">GO:0008283</t>
  </si>
  <si>
    <t xml:space="preserve">ENSOARG00000000860;ENSOARG00000012147;ENSOARG00000015180;ENSOARG00000017475;ENSOARG00000019421;ENSOARG00000019849</t>
  </si>
  <si>
    <t xml:space="preserve">cell wall organization or biogenesis </t>
  </si>
  <si>
    <t xml:space="preserve">GO:0071554</t>
  </si>
  <si>
    <t xml:space="preserve">cell-cell signaling </t>
  </si>
  <si>
    <t xml:space="preserve">GO:0007267</t>
  </si>
  <si>
    <t xml:space="preserve">ENSOARG00000000873;ENSOARG00000003052;ENSOARG00000003684;ENSOARG00000005220;ENSOARG00000016129;ENSOARG00000017475;ENSOARG00000019019;ENSOARG00000019772;ENSOARG00000020812</t>
  </si>
  <si>
    <t xml:space="preserve">cellular component assembly </t>
  </si>
  <si>
    <t xml:space="preserve">GO:0022607</t>
  </si>
  <si>
    <t xml:space="preserve">ENSOARG00000006271;ENSOARG00000007033;ENSOARG00000008650;ENSOARG00000009205;ENSOARG00000014070;ENSOARG00000019019;ENSOARG00000019171</t>
  </si>
  <si>
    <t xml:space="preserve">cellular nitrogen compound metabolic process </t>
  </si>
  <si>
    <t xml:space="preserve">GO:0034641</t>
  </si>
  <si>
    <t xml:space="preserve">ENSOARG00000000860;ENSOARG00000000873;ENSOARG00000001810;ENSOARG00000003025;ENSOARG00000003587;ENSOARG00000005091;ENSOARG00000005787;ENSOARG00000005923;ENSOARG00000006271;ENSOARG00000006640;ENSOARG00000008425;ENSOARG00000008822;ENSOARG00000009205;ENSOARG00000011474;ENSOARG00000011555;ENSOARG00000012987;ENSOARG00000013072;ENSOARG00000013849;ENSOARG00000015180;ENSOARG00000015208;ENSOARG00000015588;ENSOARG00000015948;ENSOARG00000017057;ENSOARG00000017475;ENSOARG00000017630;ENSOARG00000019019;ENSOARG00000020812;ENSOARG00000020992</t>
  </si>
  <si>
    <t xml:space="preserve">cellular protein modification process </t>
  </si>
  <si>
    <t xml:space="preserve">GO:0006464</t>
  </si>
  <si>
    <t xml:space="preserve">ENSOARG00000000860;ENSOARG00000000873;ENSOARG00000001810;ENSOARG00000004048;ENSOARG00000005220;ENSOARG00000005646;ENSOARG00000005787;ENSOARG00000005981;ENSOARG00000008315;ENSOARG00000008672;ENSOARG00000011352;ENSOARG00000012273;ENSOARG00000013072;ENSOARG00000014327;ENSOARG00000015180;ENSOARG00000017256;ENSOARG00000017475;ENSOARG00000019563</t>
  </si>
  <si>
    <t xml:space="preserve">chromosome organization </t>
  </si>
  <si>
    <t xml:space="preserve">GO:0051276</t>
  </si>
  <si>
    <t xml:space="preserve">chromosome segregation </t>
  </si>
  <si>
    <t xml:space="preserve">GO:0007059</t>
  </si>
  <si>
    <t xml:space="preserve">circulatory system process </t>
  </si>
  <si>
    <t xml:space="preserve">GO:0003013</t>
  </si>
  <si>
    <t xml:space="preserve">ENSOARG00000005220;ENSOARG00000012147</t>
  </si>
  <si>
    <t xml:space="preserve">cofactor metabolic process </t>
  </si>
  <si>
    <t xml:space="preserve">GO:0051186</t>
  </si>
  <si>
    <t xml:space="preserve">ENSOARG00000006271;ENSOARG00000006640;ENSOARG00000006799;ENSOARG00000011474;ENSOARG00000014070;ENSOARG00000015948;ENSOARG00000017256</t>
  </si>
  <si>
    <t xml:space="preserve">cytoskeleton organization </t>
  </si>
  <si>
    <t xml:space="preserve">GO:0007010</t>
  </si>
  <si>
    <t xml:space="preserve">ENSOARG00000003025;ENSOARG00000003850;ENSOARG00000019772</t>
  </si>
  <si>
    <t xml:space="preserve">developmental maturation </t>
  </si>
  <si>
    <t xml:space="preserve">GO:0021700</t>
  </si>
  <si>
    <t xml:space="preserve">ENSOARG00000006903</t>
  </si>
  <si>
    <t xml:space="preserve">embryo development </t>
  </si>
  <si>
    <t xml:space="preserve">GO:0009790</t>
  </si>
  <si>
    <t xml:space="preserve">ENSOARG00000010986;ENSOARG00000017475;ENSOARG00000020812</t>
  </si>
  <si>
    <t xml:space="preserve">extracellular matrix organization </t>
  </si>
  <si>
    <t xml:space="preserve">GO:0030198</t>
  </si>
  <si>
    <t xml:space="preserve">generation of precursor metabolites and energy </t>
  </si>
  <si>
    <t xml:space="preserve">GO:0006091</t>
  </si>
  <si>
    <t xml:space="preserve">ENSOARG00000000860;ENSOARG00000007716;ENSOARG00000008650;ENSOARG00000019111</t>
  </si>
  <si>
    <t xml:space="preserve">growth </t>
  </si>
  <si>
    <t xml:space="preserve">GO:0040007</t>
  </si>
  <si>
    <t xml:space="preserve">ENSOARG00000000860;ENSOARG00000005787;ENSOARG00000008650;ENSOARG00000009205;ENSOARG00000017475;ENSOARG00000019421</t>
  </si>
  <si>
    <t xml:space="preserve">helicase activity </t>
  </si>
  <si>
    <t xml:space="preserve">GO:0004386</t>
  </si>
  <si>
    <t xml:space="preserve">homeostatic process </t>
  </si>
  <si>
    <t xml:space="preserve">GO:0042592</t>
  </si>
  <si>
    <t xml:space="preserve">ENSOARG00000003850;ENSOARG00000005220;ENSOARG00000005787;ENSOARG00000005923;ENSOARG00000006903;ENSOARG00000009427;ENSOARG00000013050;ENSOARG00000014070;ENSOARG00000017457;ENSOARG00000017475;ENSOARG00000019421;ENSOARG00000019772</t>
  </si>
  <si>
    <t xml:space="preserve">hydrolase activity, acting on carbon-nitrogen </t>
  </si>
  <si>
    <t xml:space="preserve">GO:0016810</t>
  </si>
  <si>
    <t xml:space="preserve">ENSOARG00000009205</t>
  </si>
  <si>
    <t xml:space="preserve">hydrolase activity, acting on glycosyl bonds </t>
  </si>
  <si>
    <t xml:space="preserve">GO:0016798</t>
  </si>
  <si>
    <t xml:space="preserve">ENSOARG00000010586</t>
  </si>
  <si>
    <t xml:space="preserve">immune system process </t>
  </si>
  <si>
    <t xml:space="preserve">GO:0002376</t>
  </si>
  <si>
    <t xml:space="preserve">ENSOARG00000013849;ENSOARG00000017457;ENSOARG00000017475;ENSOARG00000019019</t>
  </si>
  <si>
    <t xml:space="preserve">isomerase activity </t>
  </si>
  <si>
    <t xml:space="preserve">GO:0016853</t>
  </si>
  <si>
    <t xml:space="preserve">ENSOARG00000000860;ENSOARG00000007716;ENSOARG00000008650;ENSOARG00000015948</t>
  </si>
  <si>
    <t xml:space="preserve">kinase activity </t>
  </si>
  <si>
    <t xml:space="preserve">GO:0016301</t>
  </si>
  <si>
    <t xml:space="preserve">ENSOARG00000000860;ENSOARG00000000873;ENSOARG00000005220;ENSOARG00000005646;ENSOARG00000007716;ENSOARG00000008315;ENSOARG00000008650;ENSOARG00000011352;ENSOARG00000012273;ENSOARG00000013072;ENSOARG00000015180;ENSOARG00000017256;ENSOARG00000019111;ENSOARG00000019563</t>
  </si>
  <si>
    <t xml:space="preserve">ligase activity </t>
  </si>
  <si>
    <t xml:space="preserve">GO:0016874</t>
  </si>
  <si>
    <t xml:space="preserve">ENSOARG00000004048;ENSOARG00000004442;ENSOARG00000008672;ENSOARG00000011474;ENSOARG00000020994</t>
  </si>
  <si>
    <t xml:space="preserve">lipid metabolic process </t>
  </si>
  <si>
    <t xml:space="preserve">GO:0006629</t>
  </si>
  <si>
    <t xml:space="preserve">ENSOARG00000001328;ENSOARG00000001556;ENSOARG00000003587;ENSOARG00000003850;ENSOARG00000003867;ENSOARG00000005981;ENSOARG00000008650;ENSOARG00000008946;ENSOARG00000009066;ENSOARG00000009393;ENSOARG00000012987;ENSOARG00000013937;ENSOARG00000014070;ENSOARG00000014420;ENSOARG00000017256;ENSOARG00000019246;ENSOARG00000019563;ENSOARG00000019772;ENSOARG00000020354;ENSOARG00000020427;ENSOARG00000020994</t>
  </si>
  <si>
    <t xml:space="preserve">locomotion </t>
  </si>
  <si>
    <t xml:space="preserve">GO:0040011</t>
  </si>
  <si>
    <t xml:space="preserve">ENSOARG00000000304;ENSOARG00000007141;ENSOARG00000015180;ENSOARG00000017057;ENSOARG00000019421</t>
  </si>
  <si>
    <t xml:space="preserve">lyase activity </t>
  </si>
  <si>
    <t xml:space="preserve">GO:0016829</t>
  </si>
  <si>
    <t xml:space="preserve">ENSOARG00000000860;ENSOARG00000006271;ENSOARG00000007033;ENSOARG00000007716;ENSOARG00000008650;ENSOARG00000012987;ENSOARG00000013072;ENSOARG00000017880;ENSOARG00000019237;ENSOARG00000020784;ENSOARG00000020992</t>
  </si>
  <si>
    <t xml:space="preserve">membrane organization </t>
  </si>
  <si>
    <t xml:space="preserve">GO:0061024</t>
  </si>
  <si>
    <t xml:space="preserve">ENSOARG00000000304;ENSOARG00000002761;ENSOARG00000007110;ENSOARG00000017057</t>
  </si>
  <si>
    <t xml:space="preserve">methyltransferase activity </t>
  </si>
  <si>
    <t xml:space="preserve">GO:0008168</t>
  </si>
  <si>
    <t xml:space="preserve">mitochondrion organization </t>
  </si>
  <si>
    <t xml:space="preserve">GO:0007005</t>
  </si>
  <si>
    <t xml:space="preserve">ENSOARG00000007033</t>
  </si>
  <si>
    <t xml:space="preserve">mitosis </t>
  </si>
  <si>
    <t xml:space="preserve">GO:0007067</t>
  </si>
  <si>
    <t xml:space="preserve">mRNA processing </t>
  </si>
  <si>
    <t xml:space="preserve">GO:0006397</t>
  </si>
  <si>
    <t xml:space="preserve">neurological system process </t>
  </si>
  <si>
    <t xml:space="preserve">GO:0050877</t>
  </si>
  <si>
    <t xml:space="preserve">ENSOARG00000005220;ENSOARG00000005787;ENSOARG00000011280;ENSOARG00000017457;ENSOARG00000017630</t>
  </si>
  <si>
    <t xml:space="preserve">nitrogen cycle metabolic process </t>
  </si>
  <si>
    <t xml:space="preserve">GO:0071941</t>
  </si>
  <si>
    <t xml:space="preserve">nucleic acid binding transcription factor activity </t>
  </si>
  <si>
    <t xml:space="preserve">GO:0001071</t>
  </si>
  <si>
    <t xml:space="preserve">ENSOARG00000003587;ENSOARG00000005787;ENSOARG00000015208;ENSOARG00000017630;ENSOARG00000020812</t>
  </si>
  <si>
    <t xml:space="preserve">nucleotidyltransferase activity </t>
  </si>
  <si>
    <t xml:space="preserve">GO:0016779</t>
  </si>
  <si>
    <t xml:space="preserve">oxidoreductase activity </t>
  </si>
  <si>
    <t xml:space="preserve">GO:0016491</t>
  </si>
  <si>
    <t xml:space="preserve">ENSOARG00000000860;ENSOARG00000001328;ENSOARG00000001556;ENSOARG00000003052;ENSOARG00000003423;ENSOARG00000003601;ENSOARG00000003867;ENSOARG00000004851;ENSOARG00000006640;ENSOARG00000007716;ENSOARG00000008610;ENSOARG00000008650;ENSOARG00000009277;ENSOARG00000009427;ENSOARG00000009642;ENSOARG00000009674;ENSOARG00000009762;ENSOARG00000010221;ENSOARG00000010355;ENSOARG00000010449;ENSOARG00000010577;ENSOARG00000010661;ENSOARG00000010907;ENSOARG00000011087;ENSOARG00000011490;ENSOARG00000011663;ENSOARG00000012581;ENSOARG00000013700;ENSOARG00000013720;ENSOARG00000013777;ENSOARG00000013937;ENSOARG00000021125</t>
  </si>
  <si>
    <t xml:space="preserve">phosphatase activity </t>
  </si>
  <si>
    <t xml:space="preserve">GO:0016791</t>
  </si>
  <si>
    <t xml:space="preserve">ENSOARG00000008650</t>
  </si>
  <si>
    <t xml:space="preserve">photosynthesis </t>
  </si>
  <si>
    <t xml:space="preserve">GO:0015979</t>
  </si>
  <si>
    <t xml:space="preserve">pigmentation </t>
  </si>
  <si>
    <t xml:space="preserve">GO:0043473</t>
  </si>
  <si>
    <t xml:space="preserve">ENSOARG00000019019</t>
  </si>
  <si>
    <t xml:space="preserve">plasma membrane organization </t>
  </si>
  <si>
    <t xml:space="preserve">GO:0007009</t>
  </si>
  <si>
    <t xml:space="preserve">ENSOARG00000017057</t>
  </si>
  <si>
    <t xml:space="preserve">protein binding transcription factor activity </t>
  </si>
  <si>
    <t xml:space="preserve">GO:0000988</t>
  </si>
  <si>
    <t xml:space="preserve">ENSOARG00000015208</t>
  </si>
  <si>
    <t xml:space="preserve">protein folding </t>
  </si>
  <si>
    <t xml:space="preserve">GO:0006457</t>
  </si>
  <si>
    <t xml:space="preserve">ENSOARG00000000860</t>
  </si>
  <si>
    <t xml:space="preserve">protein maturation </t>
  </si>
  <si>
    <t xml:space="preserve">GO:0051604</t>
  </si>
  <si>
    <t xml:space="preserve">ENSOARG00000000412;ENSOARG00000005787;ENSOARG00000008672;ENSOARG00000012043;ENSOARG00000014327;ENSOARG00000017457</t>
  </si>
  <si>
    <t xml:space="preserve">reproduction </t>
  </si>
  <si>
    <t xml:space="preserve">GO:0000003</t>
  </si>
  <si>
    <t xml:space="preserve">ENSOARG00000006903;ENSOARG00000013849;ENSOARG00000017475</t>
  </si>
  <si>
    <t xml:space="preserve">response to stress </t>
  </si>
  <si>
    <t xml:space="preserve">GO:0006950</t>
  </si>
  <si>
    <t xml:space="preserve">ENSOARG00000000304;ENSOARG00000000873;ENSOARG00000002761;ENSOARG00000003601;ENSOARG00000005220;ENSOARG00000005787;ENSOARG00000007110;ENSOARG00000012273;ENSOARG00000013849;ENSOARG00000017256</t>
  </si>
  <si>
    <t xml:space="preserve">ribosome biogenesis </t>
  </si>
  <si>
    <t xml:space="preserve">GO:0042254</t>
  </si>
  <si>
    <t xml:space="preserve">secondary metabolic process </t>
  </si>
  <si>
    <t xml:space="preserve">GO:0019748</t>
  </si>
  <si>
    <t xml:space="preserve">ENSOARG00000003423</t>
  </si>
  <si>
    <t xml:space="preserve">signal transduction </t>
  </si>
  <si>
    <t xml:space="preserve">GO:0007165</t>
  </si>
  <si>
    <t xml:space="preserve">ENSOARG00000000304;ENSOARG00000000860;ENSOARG00000000873;ENSOARG00000001556;ENSOARG00000001810;ENSOARG00000003025;ENSOARG00000003684;ENSOARG00000005220;ENSOARG00000005787;ENSOARG00000005923;ENSOARG00000006801;ENSOARG00000007110;ENSOARG00000008650;ENSOARG00000008672;ENSOARG00000011352;ENSOARG00000012147;ENSOARG00000013072;ENSOARG00000013159;ENSOARG00000015180;ENSOARG00000015208;ENSOARG00000015588;ENSOARG00000016129;ENSOARG00000017057;ENSOARG00000017256;ENSOARG00000017475;ENSOARG00000017630;ENSOARG00000019019;ENSOARG00000019421;ENSOARG00000019563</t>
  </si>
  <si>
    <t xml:space="preserve">small molecule metabolic process </t>
  </si>
  <si>
    <t xml:space="preserve">GO:0044281</t>
  </si>
  <si>
    <t xml:space="preserve">ENSOARG00000000860;ENSOARG00000001328;ENSOARG00000001556;ENSOARG00000003025;ENSOARG00000003042;ENSOARG00000005923;ENSOARG00000006799;ENSOARG00000007033;ENSOARG00000007141;ENSOARG00000007716;ENSOARG00000008425;ENSOARG00000008650;ENSOARG00000008822;ENSOARG00000009205;ENSOARG00000009915;ENSOARG00000010986;ENSOARG00000011474;ENSOARG00000012987;ENSOARG00000013072;ENSOARG00000013849;ENSOARG00000013937;ENSOARG00000014327;ENSOARG00000015588;ENSOARG00000015948;ENSOARG00000017057;ENSOARG00000017256;ENSOARG00000019019;ENSOARG00000020784;ENSOARG00000020812;ENSOARG00000020992;ENSOARG00000020994</t>
  </si>
  <si>
    <t xml:space="preserve">sulfur compound metabolic process </t>
  </si>
  <si>
    <t xml:space="preserve">GO:0006790</t>
  </si>
  <si>
    <t xml:space="preserve">ENSOARG00000000097;ENSOARG00000006799;ENSOARG00000009915;ENSOARG00000010986;ENSOARG00000012987;ENSOARG00000013849</t>
  </si>
  <si>
    <t xml:space="preserve">symbiosis, encompassing mutualism through parasitism </t>
  </si>
  <si>
    <t xml:space="preserve">GO:0044403</t>
  </si>
  <si>
    <t xml:space="preserve">transferase activity, transferring acyl groups </t>
  </si>
  <si>
    <t xml:space="preserve">GO:0016746</t>
  </si>
  <si>
    <t xml:space="preserve">ENSOARG00000003587;ENSOARG00000004046;ENSOARG00000008822;ENSOARG00000013849;ENSOARG00000014070;ENSOARG00000019246;ENSOARG00000020354;ENSOARG00000020427</t>
  </si>
  <si>
    <t xml:space="preserve">transferase activity, transferring alkyl or aryl </t>
  </si>
  <si>
    <t xml:space="preserve">GO:0016765</t>
  </si>
  <si>
    <t xml:space="preserve">ENSOARG00000012987</t>
  </si>
  <si>
    <t xml:space="preserve">transferase activity, transferring glycosyl groups </t>
  </si>
  <si>
    <t xml:space="preserve">GO:0016757</t>
  </si>
  <si>
    <t xml:space="preserve">ENSOARG00000008946;ENSOARG00000009066</t>
  </si>
  <si>
    <t xml:space="preserve">translation </t>
  </si>
  <si>
    <t xml:space="preserve">GO:0006412</t>
  </si>
  <si>
    <t xml:space="preserve">ENSOARG00000003832;ENSOARG00000004842;ENSOARG00000005095;ENSOARG00000005717;ENSOARG00000010452;ENSOARG00000011499;ENSOARG00000019421</t>
  </si>
  <si>
    <t xml:space="preserve">transport </t>
  </si>
  <si>
    <t xml:space="preserve">GO:0006810</t>
  </si>
  <si>
    <t xml:space="preserve">ENSOARG00000000304;ENSOARG00000002395;ENSOARG00000002761;ENSOARG00000003025;ENSOARG00000004094;ENSOARG00000005220;ENSOARG00000005787;ENSOARG00000006903;ENSOARG00000007110;ENSOARG00000008425;ENSOARG00000008798;ENSOARG00000008821;ENSOARG00000009578;ENSOARG00000010986;ENSOARG00000011280;ENSOARG00000013050;ENSOARG00000013391;ENSOARG00000013720;ENSOARG00000015180;ENSOARG00000015208;ENSOARG00000015588;ENSOARG00000017475;ENSOARG00000017880;ENSOARG00000019019;ENSOARG00000019145;ENSOARG00000019772;ENSOARG00000020586;ENSOARG00000020812;ENSOARG00000020994</t>
  </si>
  <si>
    <t xml:space="preserve">transposition </t>
  </si>
  <si>
    <t xml:space="preserve">GO:0032196</t>
  </si>
  <si>
    <t xml:space="preserve">Cellular Component</t>
  </si>
  <si>
    <t xml:space="preserve">cellular component </t>
  </si>
  <si>
    <t xml:space="preserve">GO:0005575</t>
  </si>
  <si>
    <t xml:space="preserve">ENSOARG00000000304;ENSOARG00000000412;ENSOARG00000000800;ENSOARG00000000873;ENSOARG00000001810;ENSOARG00000002395;ENSOARG00000002761;ENSOARG00000003025;ENSOARG00000003052;ENSOARG00000003423;ENSOARG00000003587;ENSOARG00000003684;ENSOARG00000003832;ENSOARG00000004094;ENSOARG00000004842;ENSOARG00000005091;ENSOARG00000005095;ENSOARG00000005220;ENSOARG00000005717;ENSOARG00000005787;ENSOARG00000005981;ENSOARG00000006446;ENSOARG00000006669;ENSOARG00000006903;ENSOARG00000008425;ENSOARG00000008777;ENSOARG00000008783;ENSOARG00000008798;ENSOARG00000008821;ENSOARG00000009393;ENSOARG00000009578;ENSOARG00000009579;ENSOARG00000010452;ENSOARG00000010986;ENSOARG00000011352;ENSOARG00000011493;ENSOARG00000011499;ENSOARG00000012147;ENSOARG00000012581;ENSOARG00000012807;ENSOARG00000012910;ENSOARG00000012987;ENSOARG00000013050;ENSOARG00000013391;ENSOARG00000014070;ENSOARG00000014451;ENSOARG00000014776;ENSOARG00000014916;ENSOARG00000015180;ENSOARG00000015588;ENSOARG00000016129;ENSOARG00000017379;ENSOARG00000017457;ENSOARG00000017475;ENSOARG00000017506;ENSOARG00000017630;ENSOARG00000017880;ENSOARG00000018755;ENSOARG00000019019;ENSOARG00000019246;ENSOARG00000019421;ENSOARG00000019563;ENSOARG00000019772;ENSOARG00000020354;ENSOARG00000020586;ENSOARG00000020784;ENSOARG00000020812;ENSOARG00000021125</t>
  </si>
  <si>
    <t xml:space="preserve">cell </t>
  </si>
  <si>
    <t xml:space="preserve">GO:0005623</t>
  </si>
  <si>
    <t xml:space="preserve">ENSOARG00000000304;ENSOARG00000000800;ENSOARG00000000860;ENSOARG00000000873;ENSOARG00000001499;ENSOARG00000001810;ENSOARG00000002208;ENSOARG00000002395;ENSOARG00000002761;ENSOARG00000003025;ENSOARG00000003052;ENSOARG00000003423;ENSOARG00000003587;ENSOARG00000003601;ENSOARG00000003832;ENSOARG00000003850;ENSOARG00000003867;ENSOARG00000004048;ENSOARG00000004094;ENSOARG00000004315;ENSOARG00000004442;ENSOARG00000004842;ENSOARG00000005091;ENSOARG00000005095;ENSOARG00000005220;ENSOARG00000005646;ENSOARG00000005717;ENSOARG00000005787;ENSOARG00000005981;ENSOARG00000006271;ENSOARG00000006446;ENSOARG00000006640;ENSOARG00000006799;ENSOARG00000006903;ENSOARG00000007033;ENSOARG00000007110;ENSOARG00000008425;ENSOARG00000008650;ENSOARG00000008672;ENSOARG00000008783;ENSOARG00000008798;ENSOARG00000008821;ENSOARG00000008822;ENSOARG00000009578;ENSOARG00000009992;ENSOARG00000010452;ENSOARG00000010986;ENSOARG00000011280;ENSOARG00000011352;ENSOARG00000011474;ENSOARG00000011499;ENSOARG00000012273;ENSOARG00000012910;ENSOARG00000012987;ENSOARG00000013720;ENSOARG00000014070;ENSOARG00000014327;ENSOARG00000014529;ENSOARG00000015180;ENSOARG00000015208;ENSOARG00000015588;ENSOARG00000015948;ENSOARG00000017256;ENSOARG00000017379;ENSOARG00000017457;ENSOARG00000017630;ENSOARG00000017880;ENSOARG00000018653;ENSOARG00000018755;ENSOARG00000019019;ENSOARG00000019111;ENSOARG00000019145;ENSOARG00000019165;ENSOARG00000019237;ENSOARG00000019563;ENSOARG00000019772;ENSOARG00000019849;ENSOARG00000020354;ENSOARG00000020427;ENSOARG00000020812;ENSOARG00000020994</t>
  </si>
  <si>
    <t xml:space="preserve">cytoplasm </t>
  </si>
  <si>
    <t xml:space="preserve">GO:0005737</t>
  </si>
  <si>
    <t xml:space="preserve">ENSOARG00000000304;ENSOARG00000000800;ENSOARG00000000860;ENSOARG00000000873;ENSOARG00000001499;ENSOARG00000001810;ENSOARG00000002208;ENSOARG00000002761;ENSOARG00000003052;ENSOARG00000003423;ENSOARG00000003587;ENSOARG00000003601;ENSOARG00000003832;ENSOARG00000003850;ENSOARG00000003867;ENSOARG00000004048;ENSOARG00000004315;ENSOARG00000004442;ENSOARG00000004842;ENSOARG00000005091;ENSOARG00000005095;ENSOARG00000005220;ENSOARG00000005646;ENSOARG00000005717;ENSOARG00000005787;ENSOARG00000005981;ENSOARG00000006640;ENSOARG00000006799;ENSOARG00000007033;ENSOARG00000008425;ENSOARG00000008650;ENSOARG00000008672;ENSOARG00000008783;ENSOARG00000008821;ENSOARG00000008822;ENSOARG00000009578;ENSOARG00000009992;ENSOARG00000010452;ENSOARG00000010986;ENSOARG00000011474;ENSOARG00000011499;ENSOARG00000012273;ENSOARG00000013720;ENSOARG00000014529;ENSOARG00000015180;ENSOARG00000015208;ENSOARG00000015588;ENSOARG00000015948;ENSOARG00000017256;ENSOARG00000017880;ENSOARG00000018653;ENSOARG00000018755;ENSOARG00000019019;ENSOARG00000019111;ENSOARG00000019145;ENSOARG00000019165;ENSOARG00000019237;ENSOARG00000019563;ENSOARG00000019772;ENSOARG00000019849;ENSOARG00000020354;ENSOARG00000020427;ENSOARG00000020994</t>
  </si>
  <si>
    <t xml:space="preserve">cytosol </t>
  </si>
  <si>
    <t xml:space="preserve">GO:0005829</t>
  </si>
  <si>
    <t xml:space="preserve">ENSOARG00000001810;ENSOARG00000005091;ENSOARG00000006640</t>
  </si>
  <si>
    <t xml:space="preserve">external encapsulating structure </t>
  </si>
  <si>
    <t xml:space="preserve">GO:0030312</t>
  </si>
  <si>
    <t xml:space="preserve">extracellular region </t>
  </si>
  <si>
    <t xml:space="preserve">GO:0005576</t>
  </si>
  <si>
    <t xml:space="preserve">ENSOARG00000000097;ENSOARG00000000412;ENSOARG00000000860;ENSOARG00000003042;ENSOARG00000003601;ENSOARG00000005220;ENSOARG00000006271;ENSOARG00000006446;ENSOARG00000006640;ENSOARG00000006669;ENSOARG00000006801;ENSOARG00000007110;ENSOARG00000007141;ENSOARG00000007716;ENSOARG00000008650;ENSOARG00000008777;ENSOARG00000008783;ENSOARG00000009393;ENSOARG00000011493;ENSOARG00000012147;ENSOARG00000013937;ENSOARG00000014097;ENSOARG00000015588;ENSOARG00000017457;ENSOARG00000017475;ENSOARG00000017880;ENSOARG00000018653;ENSOARG00000019019;ENSOARG00000019111;ENSOARG00000019145;ENSOARG00000019165;ENSOARG00000019237;ENSOARG00000019421;ENSOARG00000019772;ENSOARG00000020993;ENSOARG00000020994</t>
  </si>
  <si>
    <t xml:space="preserve">extracellular space </t>
  </si>
  <si>
    <t xml:space="preserve">GO:0005615</t>
  </si>
  <si>
    <t xml:space="preserve">ENSOARG00000005220;ENSOARG00000006669;ENSOARG00000006801;ENSOARG00000007141;ENSOARG00000017457;ENSOARG00000017475;ENSOARG00000019145;ENSOARG00000020993</t>
  </si>
  <si>
    <t xml:space="preserve">intracellular </t>
  </si>
  <si>
    <t xml:space="preserve">GO:0005622</t>
  </si>
  <si>
    <t xml:space="preserve">ENSOARG00000000304;ENSOARG00000000800;ENSOARG00000000860;ENSOARG00000000873;ENSOARG00000001499;ENSOARG00000001810;ENSOARG00000002208;ENSOARG00000002761;ENSOARG00000003025;ENSOARG00000003052;ENSOARG00000003423;ENSOARG00000003587;ENSOARG00000003601;ENSOARG00000003832;ENSOARG00000003850;ENSOARG00000003867;ENSOARG00000004048;ENSOARG00000004094;ENSOARG00000004315;ENSOARG00000004442;ENSOARG00000004842;ENSOARG00000005091;ENSOARG00000005095;ENSOARG00000005220;ENSOARG00000005646;ENSOARG00000005717;ENSOARG00000005787;ENSOARG00000005981;ENSOARG00000006271;ENSOARG00000006640;ENSOARG00000006799;ENSOARG00000007033;ENSOARG00000008425;ENSOARG00000008650;ENSOARG00000008672;ENSOARG00000008783;ENSOARG00000008821;ENSOARG00000008822;ENSOARG00000009578;ENSOARG00000009992;ENSOARG00000010452;ENSOARG00000010986;ENSOARG00000011352;ENSOARG00000011474;ENSOARG00000011499;ENSOARG00000012273;ENSOARG00000012910;ENSOARG00000012987;ENSOARG00000013720;ENSOARG00000014070;ENSOARG00000014327;ENSOARG00000014529;ENSOARG00000015180;ENSOARG00000015208;ENSOARG00000015588;ENSOARG00000015948;ENSOARG00000017256;ENSOARG00000017379;ENSOARG00000017457;ENSOARG00000017630;ENSOARG00000017880;ENSOARG00000018653;ENSOARG00000018755;ENSOARG00000019019;ENSOARG00000019111;ENSOARG00000019145;ENSOARG00000019165;ENSOARG00000019237;ENSOARG00000019563;ENSOARG00000019772;ENSOARG00000019849;ENSOARG00000020354;ENSOARG00000020427;ENSOARG00000020812;ENSOARG00000020994</t>
  </si>
  <si>
    <t xml:space="preserve">microtubule organizing center </t>
  </si>
  <si>
    <t xml:space="preserve">GO:0005815</t>
  </si>
  <si>
    <t xml:space="preserve">ENSOARG00000019772</t>
  </si>
  <si>
    <t xml:space="preserve">nuclear envelope </t>
  </si>
  <si>
    <t xml:space="preserve">GO:0005635</t>
  </si>
  <si>
    <t xml:space="preserve">nucleoplasm </t>
  </si>
  <si>
    <t xml:space="preserve">GO:0005654</t>
  </si>
  <si>
    <t xml:space="preserve">organelle </t>
  </si>
  <si>
    <t xml:space="preserve">GO:0043226</t>
  </si>
  <si>
    <t xml:space="preserve">ENSOARG00000000097;ENSOARG00000000304;ENSOARG00000000800;ENSOARG00000000860;ENSOARG00000000873;ENSOARG00000001499;ENSOARG00000002208;ENSOARG00000002761;ENSOARG00000003042;ENSOARG00000003052;ENSOARG00000003423;ENSOARG00000003587;ENSOARG00000003601;ENSOARG00000003832;ENSOARG00000003850;ENSOARG00000003867;ENSOARG00000004048;ENSOARG00000004315;ENSOARG00000004442;ENSOARG00000004842;ENSOARG00000005091;ENSOARG00000005095;ENSOARG00000005220;ENSOARG00000005646;ENSOARG00000005717;ENSOARG00000005787;ENSOARG00000005981;ENSOARG00000006271;ENSOARG00000006446;ENSOARG00000006640;ENSOARG00000006799;ENSOARG00000006903;ENSOARG00000007033;ENSOARG00000007110;ENSOARG00000007716;ENSOARG00000008425;ENSOARG00000008650;ENSOARG00000008672;ENSOARG00000008783;ENSOARG00000008821;ENSOARG00000008822;ENSOARG00000009578;ENSOARG00000009992;ENSOARG00000010452;ENSOARG00000010986;ENSOARG00000011280;ENSOARG00000011352;ENSOARG00000011474;ENSOARG00000011493;ENSOARG00000011499;ENSOARG00000012147;ENSOARG00000012987;ENSOARG00000013720;ENSOARG00000013849;ENSOARG00000013937;ENSOARG00000014070;ENSOARG00000014097;ENSOARG00000014327;ENSOARG00000014529;ENSOARG00000015208;ENSOARG00000015588;ENSOARG00000015948;ENSOARG00000017256;ENSOARG00000017379;ENSOARG00000017457;ENSOARG00000017630;ENSOARG00000017880;ENSOARG00000018653;ENSOARG00000018755;ENSOARG00000019019;ENSOARG00000019111;ENSOARG00000019145;ENSOARG00000019165;ENSOARG00000019237;ENSOARG00000019563;ENSOARG00000019772;ENSOARG00000019849;ENSOARG00000020354;ENSOARG00000020427;ENSOARG00000020812;ENSOARG00000020993;ENSOARG00000020994</t>
  </si>
  <si>
    <t xml:space="preserve">plasma membrane </t>
  </si>
  <si>
    <t xml:space="preserve">GO:0005886</t>
  </si>
  <si>
    <t xml:space="preserve">ENSOARG00000000304;ENSOARG00000000860;ENSOARG00000000873;ENSOARG00000002395;ENSOARG00000002761;ENSOARG00000003423;ENSOARG00000003587;ENSOARG00000003850;ENSOARG00000004094;ENSOARG00000005220;ENSOARG00000005787;ENSOARG00000005981;ENSOARG00000006446;ENSOARG00000006640;ENSOARG00000007110;ENSOARG00000008783;ENSOARG00000008798;ENSOARG00000010986;ENSOARG00000011352;ENSOARG00000012987;ENSOARG00000015180;ENSOARG00000015208;ENSOARG00000017457;ENSOARG00000017880;ENSOARG00000019019;ENSOARG00000019772;ENSOARG00000019849;ENSOARG00000020354;ENSOARG00000020994</t>
  </si>
  <si>
    <t xml:space="preserve">protein complex </t>
  </si>
  <si>
    <t xml:space="preserve">GO:0043234</t>
  </si>
  <si>
    <t xml:space="preserve">ENSOARG00000000452;ENSOARG00000000800;ENSOARG00000002761;ENSOARG00000006903;ENSOARG00000007110;ENSOARG00000008425;ENSOARG00000011280;ENSOARG00000012581;ENSOARG00000015588;ENSOARG00000017379;ENSOARG00000017475;ENSOARG00000018755</t>
  </si>
  <si>
    <t xml:space="preserve">proteinaceous extracellular matrix </t>
  </si>
  <si>
    <t xml:space="preserve">GO:0005578</t>
  </si>
  <si>
    <t xml:space="preserve">ENSOARG00000000412</t>
  </si>
  <si>
    <t xml:space="preserve">thylakoid </t>
  </si>
  <si>
    <t xml:space="preserve">GO:0009579</t>
  </si>
  <si>
    <t xml:space="preserve">Molecular Function</t>
  </si>
  <si>
    <t xml:space="preserve">molecular function </t>
  </si>
  <si>
    <t xml:space="preserve">GO:0003674</t>
  </si>
  <si>
    <t xml:space="preserve">ENSOARG00000000097;ENSOARG00000000304;ENSOARG00000000366;ENSOARG00000000412;ENSOARG00000000452;ENSOARG00000000800;ENSOARG00000000860;ENSOARG00000000873;ENSOARG00000001328;ENSOARG00000001499;ENSOARG00000001556;ENSOARG00000001810;ENSOARG00000002395;ENSOARG00000002761;ENSOARG00000002772;ENSOARG00000003005;ENSOARG00000003025;ENSOARG00000003042;ENSOARG00000003052;ENSOARG00000003423;ENSOARG00000003587;ENSOARG00000003601;ENSOARG00000003684;ENSOARG00000003832;ENSOARG00000003867;ENSOARG00000004046;ENSOARG00000004315;ENSOARG00000004442;ENSOARG00000004842;ENSOARG00000004851;ENSOARG00000005091;ENSOARG00000005095;ENSOARG00000005220;ENSOARG00000005646;ENSOARG00000005717;ENSOARG00000005787;ENSOARG00000005923;ENSOARG00000005981;ENSOARG00000006271;ENSOARG00000006446;ENSOARG00000006799;ENSOARG00000006801;ENSOARG00000006903;ENSOARG00000007033;ENSOARG00000007110;ENSOARG00000007141;ENSOARG00000007559;ENSOARG00000007716;ENSOARG00000008315;ENSOARG00000008425;ENSOARG00000008610;ENSOARG00000008650;ENSOARG00000008672;ENSOARG00000008777;ENSOARG00000008783;ENSOARG00000008798;ENSOARG00000008822;ENSOARG00000008850;ENSOARG00000008946;ENSOARG00000009066;ENSOARG00000009205;ENSOARG00000009277;ENSOARG00000009393;ENSOARG00000009427;ENSOARG00000009578;ENSOARG00000009579;ENSOARG00000009642;ENSOARG00000009674;ENSOARG00000009762;ENSOARG00000009915;ENSOARG00000010143;ENSOARG00000010221;ENSOARG00000010355;ENSOARG00000010449;ENSOARG00000010452;ENSOARG00000010577;ENSOARG00000010586;ENSOARG00000010661;ENSOARG00000010907;ENSOARG00000011087;ENSOARG00000011352;ENSOARG00000011474;ENSOARG00000011490;ENSOARG00000011499;ENSOARG00000011555;ENSOARG00000011663;ENSOARG00000012043;ENSOARG00000012147;ENSOARG00000012273;ENSOARG00000012581;ENSOARG00000012604;ENSOARG00000012807;ENSOARG00000012910;ENSOARG00000012987;ENSOARG00000013050;ENSOARG00000013072;ENSOARG00000013159;ENSOARG00000013391;ENSOARG00000013700;ENSOARG00000013720;ENSOARG00000013777;ENSOARG00000013849;ENSOARG00000013937;ENSOARG00000014070;ENSOARG00000014097;ENSOARG00000014144;ENSOARG00000014327;ENSOARG00000014420;ENSOARG00000014696;ENSOARG00000014776;ENSOARG00000014916;ENSOARG00000015180;ENSOARG00000015208;ENSOARG00000015588;ENSOARG00000016129;ENSOARG00000017057;ENSOARG00000017256;ENSOARG00000017379;ENSOARG00000017457;ENSOARG00000017475;ENSOARG00000017630;ENSOARG00000017880;ENSOARG00000018653;ENSOARG00000019019;ENSOARG00000019111;ENSOARG00000019145;ENSOARG00000019165;ENSOARG00000019171;ENSOARG00000019237;ENSOARG00000019246;ENSOARG00000019421;ENSOARG00000019563;ENSOARG00000019772;ENSOARG00000019790;ENSOARG00000019849;ENSOARG00000020354;ENSOARG00000020427;ENSOARG00000020586;ENSOARG00000020784;ENSOARG00000020812;ENSOARG00000020992;ENSOARG00000020993;ENSOARG00000020994;ENSOARG00000021080;ENSOARG00000021083;ENSOARG00000021125</t>
  </si>
  <si>
    <t xml:space="preserve">cytoskeletal protein binding </t>
  </si>
  <si>
    <t xml:space="preserve">GO:0008092</t>
  </si>
  <si>
    <t xml:space="preserve">DNA binding </t>
  </si>
  <si>
    <t xml:space="preserve">GO:0003677</t>
  </si>
  <si>
    <t xml:space="preserve">ENSOARG00000001810;ENSOARG00000003587;ENSOARG00000005787;ENSOARG00000015208;ENSOARG00000017630;ENSOARG00000020812</t>
  </si>
  <si>
    <t xml:space="preserve">enzyme binding </t>
  </si>
  <si>
    <t xml:space="preserve">GO:0019899</t>
  </si>
  <si>
    <t xml:space="preserve">ENSOARG00000000412;ENSOARG00000004442;ENSOARG00000005787;ENSOARG00000007110;ENSOARG00000008777;ENSOARG00000011352;ENSOARG00000012987;ENSOARG00000017057;ENSOARG00000020994</t>
  </si>
  <si>
    <t xml:space="preserve">enzyme regulator activity </t>
  </si>
  <si>
    <t xml:space="preserve">GO:0030234</t>
  </si>
  <si>
    <t xml:space="preserve">ENSOARG00000000412;ENSOARG00000008777;ENSOARG00000012987</t>
  </si>
  <si>
    <t xml:space="preserve">histone binding </t>
  </si>
  <si>
    <t xml:space="preserve">GO:0042393</t>
  </si>
  <si>
    <t xml:space="preserve">ion binding </t>
  </si>
  <si>
    <t xml:space="preserve">GO:0043167</t>
  </si>
  <si>
    <t xml:space="preserve">ENSOARG00000000366;ENSOARG00000000412;ENSOARG00000000452;ENSOARG00000000873;ENSOARG00000001328;ENSOARG00000001556;ENSOARG00000003025;ENSOARG00000003423;ENSOARG00000003867;ENSOARG00000004442;ENSOARG00000005923;ENSOARG00000006271;ENSOARG00000006446;ENSOARG00000007033;ENSOARG00000008315;ENSOARG00000008610;ENSOARG00000008650;ENSOARG00000009205;ENSOARG00000009393;ENSOARG00000010586;ENSOARG00000011352;ENSOARG00000011474;ENSOARG00000012273;ENSOARG00000012910;ENSOARG00000013072;ENSOARG00000013937;ENSOARG00000014916;ENSOARG00000017057;ENSOARG00000017256;ENSOARG00000017630;ENSOARG00000017880;ENSOARG00000019019;ENSOARG00000019237;ENSOARG00000019563;ENSOARG00000020784;ENSOARG00000020992;ENSOARG00000021080;ENSOARG00000021083</t>
  </si>
  <si>
    <t xml:space="preserve">lipid binding </t>
  </si>
  <si>
    <t xml:space="preserve">GO:0008289</t>
  </si>
  <si>
    <t xml:space="preserve">ENSOARG00000000452;ENSOARG00000001328;ENSOARG00000001556;ENSOARG00000007141</t>
  </si>
  <si>
    <t xml:space="preserve">protein binding, bridging </t>
  </si>
  <si>
    <t xml:space="preserve">GO:0030674</t>
  </si>
  <si>
    <t xml:space="preserve">RNA binding </t>
  </si>
  <si>
    <t xml:space="preserve">GO:0003723</t>
  </si>
  <si>
    <t xml:space="preserve">ENSOARG00000003601;ENSOARG00000003832;ENSOARG00000004842;ENSOARG00000005095;ENSOARG00000019145</t>
  </si>
  <si>
    <t xml:space="preserve">small conjugating protein binding </t>
  </si>
  <si>
    <t xml:space="preserve">GO:0032182</t>
  </si>
  <si>
    <t xml:space="preserve">structural molecule activity </t>
  </si>
  <si>
    <t xml:space="preserve">GO:0005198</t>
  </si>
  <si>
    <t xml:space="preserve">ENSOARG00000003832;ENSOARG00000004842;ENSOARG00000005717;ENSOARG00000010452;ENSOARG00000011499;ENSOARG00000014776;ENSOARG00000017379</t>
  </si>
  <si>
    <t xml:space="preserve">transcription factor binding </t>
  </si>
  <si>
    <t xml:space="preserve">GO:0008134</t>
  </si>
  <si>
    <t xml:space="preserve">ENSOARG00000005787;ENSOARG00000015208</t>
  </si>
  <si>
    <t xml:space="preserve">unfolded protein binding </t>
  </si>
  <si>
    <t xml:space="preserve">GO:0051082</t>
  </si>
  <si>
    <t xml:space="preserve">0 Up</t>
  </si>
  <si>
    <t xml:space="preserve">2 U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General"/>
    <numFmt numFmtId="167" formatCode="0.00E+00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8"/>
      <color rgb="FF000000"/>
      <name val="宋体"/>
      <family val="0"/>
      <charset val="134"/>
    </font>
    <font>
      <b val="true"/>
      <sz val="12"/>
      <color rgb="FF000000"/>
      <name val="宋体"/>
      <family val="0"/>
      <charset val="134"/>
    </font>
    <font>
      <b val="true"/>
      <sz val="12"/>
      <name val="Times New Roman"/>
      <family val="1"/>
    </font>
    <font>
      <sz val="11"/>
      <name val="Arial Unicode MS"/>
      <family val="2"/>
      <charset val="134"/>
    </font>
    <font>
      <sz val="11"/>
      <color rgb="FF000000"/>
      <name val="Arial Unicode MS"/>
      <family val="2"/>
      <charset val="134"/>
    </font>
    <font>
      <sz val="12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1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46.25"/>
    <col collapsed="false" customWidth="true" hidden="false" outlineLevel="0" max="5" min="5" style="0" width="13.62"/>
    <col collapsed="false" customWidth="true" hidden="false" outlineLevel="0" max="7" min="7" style="0" width="10.99"/>
    <col collapsed="false" customWidth="true" hidden="false" outlineLevel="0" max="12" min="12" style="0" width="12.12"/>
    <col collapsed="false" customWidth="true" hidden="false" outlineLevel="0" max="13" min="13" style="0" width="13.99"/>
    <col collapsed="false" customWidth="true" hidden="false" outlineLevel="0" max="14" min="14" style="0" width="15.75"/>
    <col collapsed="false" customWidth="true" hidden="false" outlineLevel="0" max="15" min="15" style="0" width="13.99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0" t="s">
        <v>1</v>
      </c>
    </row>
    <row r="3" customFormat="false" ht="13.5" hidden="false" customHeight="false" outlineLevel="0" collapsed="false">
      <c r="A3" s="1" t="s">
        <v>2</v>
      </c>
    </row>
    <row r="4" customFormat="false" ht="13.5" hidden="false" customHeight="false" outlineLevel="0" collapsed="false">
      <c r="A4" s="2" t="s">
        <v>3</v>
      </c>
    </row>
    <row r="5" customFormat="false" ht="13.5" hidden="false" customHeight="false" outlineLevel="0" collapsed="false">
      <c r="A5" s="2" t="s">
        <v>4</v>
      </c>
    </row>
    <row r="6" customFormat="false" ht="22.5" hidden="false" customHeight="false" outlineLevel="0" collapsed="false">
      <c r="A6" s="3" t="s">
        <v>5</v>
      </c>
    </row>
    <row r="7" customFormat="false" ht="30" hidden="false" customHeight="true" outlineLevel="0" collapsed="false">
      <c r="A7" s="4" t="s">
        <v>6</v>
      </c>
      <c r="B7" s="4" t="s">
        <v>7</v>
      </c>
      <c r="C7" s="4" t="s">
        <v>8</v>
      </c>
      <c r="D7" s="5" t="s">
        <v>9</v>
      </c>
      <c r="E7" s="5"/>
      <c r="F7" s="5" t="s">
        <v>10</v>
      </c>
      <c r="G7" s="5"/>
      <c r="H7" s="5" t="s">
        <v>11</v>
      </c>
      <c r="I7" s="5"/>
      <c r="J7" s="5" t="s">
        <v>12</v>
      </c>
      <c r="K7" s="5"/>
      <c r="L7" s="5" t="s">
        <v>13</v>
      </c>
      <c r="M7" s="5"/>
      <c r="N7" s="5" t="s">
        <v>14</v>
      </c>
      <c r="O7" s="5"/>
    </row>
    <row r="8" customFormat="false" ht="25.5" hidden="false" customHeight="true" outlineLevel="0" collapsed="false">
      <c r="A8" s="4"/>
      <c r="B8" s="4"/>
      <c r="C8" s="4"/>
      <c r="D8" s="6" t="s">
        <v>15</v>
      </c>
      <c r="E8" s="6" t="s">
        <v>16</v>
      </c>
      <c r="F8" s="6" t="s">
        <v>15</v>
      </c>
      <c r="G8" s="6" t="s">
        <v>16</v>
      </c>
      <c r="H8" s="6" t="s">
        <v>15</v>
      </c>
      <c r="I8" s="6" t="s">
        <v>16</v>
      </c>
      <c r="J8" s="6" t="s">
        <v>15</v>
      </c>
      <c r="K8" s="6" t="s">
        <v>16</v>
      </c>
      <c r="L8" s="6" t="s">
        <v>17</v>
      </c>
      <c r="M8" s="6" t="s">
        <v>18</v>
      </c>
      <c r="N8" s="6" t="s">
        <v>19</v>
      </c>
      <c r="O8" s="6" t="s">
        <v>20</v>
      </c>
    </row>
    <row r="9" customFormat="false" ht="17.25" hidden="false" customHeight="false" outlineLevel="0" collapsed="false">
      <c r="A9" s="7" t="s">
        <v>21</v>
      </c>
      <c r="B9" s="8" t="s">
        <v>22</v>
      </c>
      <c r="C9" s="9" t="s">
        <v>23</v>
      </c>
      <c r="D9" s="10" t="n">
        <v>22</v>
      </c>
      <c r="E9" s="11" t="n">
        <f aca="false">D9/SUM(D$5:D$77)</f>
        <v>0.132530120481928</v>
      </c>
      <c r="F9" s="10" t="n">
        <v>130</v>
      </c>
      <c r="G9" s="12" t="n">
        <f aca="false">F9/SUM(F$5:F$77)</f>
        <v>0.212071778140294</v>
      </c>
      <c r="H9" s="13" t="n">
        <f aca="false">F9+D9</f>
        <v>152</v>
      </c>
      <c r="I9" s="12" t="n">
        <f aca="false">H9/SUM(H$5:H$177)</f>
        <v>0.0863636363636364</v>
      </c>
      <c r="J9" s="10" t="n">
        <v>12042</v>
      </c>
      <c r="K9" s="12" t="n">
        <v>0.0760794025852592</v>
      </c>
      <c r="L9" s="14" t="n">
        <v>0.007533645</v>
      </c>
      <c r="M9" s="8" t="n">
        <f aca="false">-LOG10(L9)</f>
        <v>2.12299484845098</v>
      </c>
      <c r="N9" s="8" t="s">
        <v>24</v>
      </c>
      <c r="O9" s="8" t="s">
        <v>25</v>
      </c>
    </row>
    <row r="10" customFormat="false" ht="17.25" hidden="false" customHeight="false" outlineLevel="0" collapsed="false">
      <c r="A10" s="7"/>
      <c r="B10" s="15" t="s">
        <v>26</v>
      </c>
      <c r="C10" s="16" t="s">
        <v>27</v>
      </c>
      <c r="D10" s="17" t="n">
        <v>2</v>
      </c>
      <c r="E10" s="18" t="n">
        <f aca="false">D10/SUM(D$5:D$77)</f>
        <v>0.0120481927710843</v>
      </c>
      <c r="F10" s="17" t="n">
        <v>1</v>
      </c>
      <c r="G10" s="19" t="n">
        <f aca="false">F10/SUM(F$5:F$77)</f>
        <v>0.00163132137030995</v>
      </c>
      <c r="H10" s="20" t="n">
        <f aca="false">F10+D10</f>
        <v>3</v>
      </c>
      <c r="I10" s="19" t="n">
        <f aca="false">H10/SUM(H$5:H$2000)</f>
        <v>0.00170454545454545</v>
      </c>
      <c r="J10" s="17" t="n">
        <v>92</v>
      </c>
      <c r="K10" s="19" t="n">
        <v>0.000581241076054131</v>
      </c>
      <c r="L10" s="15" t="n">
        <v>0.08319651</v>
      </c>
      <c r="M10" s="15" t="n">
        <f aca="false">-LOG10(L10)</f>
        <v>1.07989489149211</v>
      </c>
      <c r="N10" s="15" t="s">
        <v>28</v>
      </c>
      <c r="O10" s="15" t="s">
        <v>29</v>
      </c>
    </row>
    <row r="11" customFormat="false" ht="17.25" hidden="false" customHeight="false" outlineLevel="0" collapsed="false">
      <c r="A11" s="7"/>
      <c r="B11" s="15" t="s">
        <v>30</v>
      </c>
      <c r="C11" s="16" t="s">
        <v>31</v>
      </c>
      <c r="D11" s="17" t="n">
        <v>15</v>
      </c>
      <c r="E11" s="18" t="n">
        <f aca="false">D11/SUM(D$5:D$77)</f>
        <v>0.0903614457831325</v>
      </c>
      <c r="F11" s="17" t="n">
        <v>25</v>
      </c>
      <c r="G11" s="19" t="n">
        <f aca="false">F11/SUM(F$5:F$77)</f>
        <v>0.0407830342577488</v>
      </c>
      <c r="H11" s="20" t="n">
        <f aca="false">F11+D11</f>
        <v>40</v>
      </c>
      <c r="I11" s="19" t="n">
        <f aca="false">H11/SUM(H$5:H$2000)</f>
        <v>0.0227272727272727</v>
      </c>
      <c r="J11" s="17" t="n">
        <v>3433</v>
      </c>
      <c r="K11" s="19" t="n">
        <v>0.0216891371097156</v>
      </c>
      <c r="L11" s="21" t="n">
        <v>0.4003435</v>
      </c>
      <c r="M11" s="15" t="n">
        <f aca="false">-LOG10(L11)</f>
        <v>0.397567218329657</v>
      </c>
      <c r="N11" s="15" t="s">
        <v>24</v>
      </c>
      <c r="O11" s="15" t="s">
        <v>32</v>
      </c>
    </row>
    <row r="12" customFormat="false" ht="17.25" hidden="false" customHeight="false" outlineLevel="0" collapsed="false">
      <c r="A12" s="7"/>
      <c r="B12" s="15" t="s">
        <v>33</v>
      </c>
      <c r="C12" s="16" t="s">
        <v>34</v>
      </c>
      <c r="D12" s="17" t="n">
        <v>6</v>
      </c>
      <c r="E12" s="18" t="n">
        <f aca="false">D12/SUM(D$5:D$77)</f>
        <v>0.036144578313253</v>
      </c>
      <c r="F12" s="17" t="n">
        <v>3</v>
      </c>
      <c r="G12" s="19" t="n">
        <f aca="false">F12/SUM(F$5:F$77)</f>
        <v>0.00489396411092985</v>
      </c>
      <c r="H12" s="20" t="n">
        <f aca="false">F12+D12</f>
        <v>9</v>
      </c>
      <c r="I12" s="19" t="n">
        <f aca="false">H12/SUM(H$5:H$2000)</f>
        <v>0.00511363636363636</v>
      </c>
      <c r="J12" s="17" t="n">
        <v>814</v>
      </c>
      <c r="K12" s="19" t="n">
        <v>0.00514271995552242</v>
      </c>
      <c r="L12" s="21" t="n">
        <v>0.5551586</v>
      </c>
      <c r="M12" s="15" t="n">
        <f aca="false">-LOG10(L12)</f>
        <v>0.255582928111451</v>
      </c>
      <c r="N12" s="15" t="s">
        <v>24</v>
      </c>
      <c r="O12" s="15" t="s">
        <v>35</v>
      </c>
    </row>
    <row r="13" customFormat="false" ht="17.25" hidden="false" customHeight="false" outlineLevel="0" collapsed="false">
      <c r="A13" s="7"/>
      <c r="B13" s="15" t="s">
        <v>36</v>
      </c>
      <c r="C13" s="16" t="s">
        <v>37</v>
      </c>
      <c r="D13" s="17" t="n">
        <v>5</v>
      </c>
      <c r="E13" s="18" t="n">
        <f aca="false">D13/SUM(D$5:D$77)</f>
        <v>0.0301204819277108</v>
      </c>
      <c r="F13" s="17" t="n">
        <v>41</v>
      </c>
      <c r="G13" s="19" t="n">
        <f aca="false">F13/SUM(F$5:F$77)</f>
        <v>0.066884176182708</v>
      </c>
      <c r="H13" s="20" t="n">
        <f aca="false">F13+D13</f>
        <v>46</v>
      </c>
      <c r="I13" s="19" t="n">
        <f aca="false">H13/SUM(H$5:H$2000)</f>
        <v>0.0261363636363636</v>
      </c>
      <c r="J13" s="17" t="n">
        <v>4270</v>
      </c>
      <c r="K13" s="19" t="n">
        <v>0.0269771673342515</v>
      </c>
      <c r="L13" s="15" t="n">
        <v>0.6234472</v>
      </c>
      <c r="M13" s="15" t="n">
        <f aca="false">-LOG10(L13)</f>
        <v>0.205200321206488</v>
      </c>
      <c r="N13" s="15" t="s">
        <v>28</v>
      </c>
      <c r="O13" s="15" t="s">
        <v>38</v>
      </c>
    </row>
    <row r="14" customFormat="false" ht="17.25" hidden="false" customHeight="false" outlineLevel="0" collapsed="false">
      <c r="A14" s="7"/>
      <c r="B14" s="15" t="s">
        <v>39</v>
      </c>
      <c r="C14" s="16" t="s">
        <v>40</v>
      </c>
      <c r="D14" s="17" t="n">
        <v>0</v>
      </c>
      <c r="E14" s="18" t="n">
        <f aca="false">D14/SUM(D$5:D$77)</f>
        <v>0</v>
      </c>
      <c r="F14" s="17" t="n">
        <v>11</v>
      </c>
      <c r="G14" s="19" t="n">
        <f aca="false">F14/SUM(F$5:F$77)</f>
        <v>0.0179445350734095</v>
      </c>
      <c r="H14" s="20" t="n">
        <f aca="false">F14+D14</f>
        <v>11</v>
      </c>
      <c r="I14" s="19" t="n">
        <f aca="false">H14/SUM(H$5:H$2000)</f>
        <v>0.00625</v>
      </c>
      <c r="J14" s="17" t="n">
        <v>595</v>
      </c>
      <c r="K14" s="19" t="n">
        <v>0.00375911348100226</v>
      </c>
      <c r="L14" s="15" t="n">
        <v>0.0695564</v>
      </c>
      <c r="M14" s="15" t="n">
        <f aca="false">-LOG10(L14)</f>
        <v>1.15766290367614</v>
      </c>
      <c r="N14" s="15" t="s">
        <v>28</v>
      </c>
      <c r="O14" s="15" t="s">
        <v>41</v>
      </c>
    </row>
    <row r="15" customFormat="false" ht="17.25" hidden="false" customHeight="false" outlineLevel="0" collapsed="false">
      <c r="A15" s="7"/>
      <c r="B15" s="15" t="s">
        <v>42</v>
      </c>
      <c r="C15" s="16" t="s">
        <v>43</v>
      </c>
      <c r="D15" s="17" t="n">
        <v>2</v>
      </c>
      <c r="E15" s="18" t="n">
        <f aca="false">D15/SUM(D$5:D$77)</f>
        <v>0.0120481927710843</v>
      </c>
      <c r="F15" s="17" t="n">
        <v>23</v>
      </c>
      <c r="G15" s="19" t="n">
        <f aca="false">F15/SUM(F$5:F$77)</f>
        <v>0.0375203915171289</v>
      </c>
      <c r="H15" s="20" t="n">
        <f aca="false">F15+D15</f>
        <v>25</v>
      </c>
      <c r="I15" s="19" t="n">
        <f aca="false">H15/SUM(H$5:H$2000)</f>
        <v>0.0142045454545455</v>
      </c>
      <c r="J15" s="17" t="n">
        <v>2095</v>
      </c>
      <c r="K15" s="19" t="n">
        <v>0.0132358701557979</v>
      </c>
      <c r="L15" s="15" t="n">
        <v>0.3861215</v>
      </c>
      <c r="M15" s="15" t="n">
        <f aca="false">-LOG10(L15)</f>
        <v>0.413276015336853</v>
      </c>
      <c r="N15" s="15" t="s">
        <v>28</v>
      </c>
      <c r="O15" s="15" t="s">
        <v>44</v>
      </c>
    </row>
    <row r="16" customFormat="false" ht="17.25" hidden="false" customHeight="false" outlineLevel="0" collapsed="false">
      <c r="A16" s="7"/>
      <c r="B16" s="15" t="s">
        <v>45</v>
      </c>
      <c r="C16" s="16" t="s">
        <v>46</v>
      </c>
      <c r="D16" s="17" t="n">
        <v>4</v>
      </c>
      <c r="E16" s="18" t="n">
        <f aca="false">D16/SUM(D$5:D$77)</f>
        <v>0.0240963855421687</v>
      </c>
      <c r="F16" s="17" t="n">
        <v>2</v>
      </c>
      <c r="G16" s="19" t="n">
        <f aca="false">F16/SUM(F$5:F$77)</f>
        <v>0.0032626427406199</v>
      </c>
      <c r="H16" s="20" t="n">
        <f aca="false">F16+D16</f>
        <v>6</v>
      </c>
      <c r="I16" s="19" t="n">
        <f aca="false">H16/SUM(H$5:H$2000)</f>
        <v>0.00340909090909091</v>
      </c>
      <c r="J16" s="17" t="n">
        <v>667</v>
      </c>
      <c r="K16" s="19" t="n">
        <v>0.00421399780139245</v>
      </c>
      <c r="L16" s="21" t="n">
        <v>0.7557347</v>
      </c>
      <c r="M16" s="15" t="n">
        <f aca="false">-LOG10(L16)</f>
        <v>0.121630636439704</v>
      </c>
      <c r="N16" s="15" t="s">
        <v>28</v>
      </c>
      <c r="O16" s="15" t="s">
        <v>47</v>
      </c>
    </row>
    <row r="17" customFormat="false" ht="17.25" hidden="false" customHeight="false" outlineLevel="0" collapsed="false">
      <c r="A17" s="7"/>
      <c r="B17" s="15" t="s">
        <v>48</v>
      </c>
      <c r="C17" s="16" t="s">
        <v>49</v>
      </c>
      <c r="D17" s="17" t="n">
        <v>1</v>
      </c>
      <c r="E17" s="18" t="n">
        <f aca="false">D17/SUM(D$5:D$77)</f>
        <v>0.00602409638554217</v>
      </c>
      <c r="F17" s="17" t="n">
        <v>4</v>
      </c>
      <c r="G17" s="19" t="n">
        <f aca="false">F17/SUM(F$5:F$77)</f>
        <v>0.0065252854812398</v>
      </c>
      <c r="H17" s="20" t="n">
        <f aca="false">F17+D17</f>
        <v>5</v>
      </c>
      <c r="I17" s="19" t="n">
        <f aca="false">H17/SUM(H$5:H$2000)</f>
        <v>0.00284090909090909</v>
      </c>
      <c r="J17" s="17" t="n">
        <v>900</v>
      </c>
      <c r="K17" s="19" t="n">
        <v>0.00568605400487737</v>
      </c>
      <c r="L17" s="15" t="n">
        <v>0.9740545</v>
      </c>
      <c r="M17" s="15" t="n">
        <f aca="false">-LOG10(L17)</f>
        <v>0.0114167429293006</v>
      </c>
      <c r="N17" s="15" t="s">
        <v>28</v>
      </c>
      <c r="O17" s="15" t="s">
        <v>50</v>
      </c>
    </row>
    <row r="18" customFormat="false" ht="17.25" hidden="false" customHeight="false" outlineLevel="0" collapsed="false">
      <c r="A18" s="7"/>
      <c r="B18" s="15" t="s">
        <v>51</v>
      </c>
      <c r="C18" s="16" t="s">
        <v>52</v>
      </c>
      <c r="D18" s="17" t="n">
        <v>2</v>
      </c>
      <c r="E18" s="18" t="n">
        <f aca="false">D18/SUM(D$5:D$77)</f>
        <v>0.0120481927710843</v>
      </c>
      <c r="F18" s="17" t="n">
        <v>7</v>
      </c>
      <c r="G18" s="19" t="n">
        <f aca="false">F18/SUM(F$5:F$77)</f>
        <v>0.0114192495921697</v>
      </c>
      <c r="H18" s="20" t="n">
        <f aca="false">F18+D18</f>
        <v>9</v>
      </c>
      <c r="I18" s="19" t="n">
        <f aca="false">H18/SUM(H$5:H$2000)</f>
        <v>0.00511363636363636</v>
      </c>
      <c r="J18" s="17" t="n">
        <v>1127</v>
      </c>
      <c r="K18" s="19" t="n">
        <v>0.00712020318166311</v>
      </c>
      <c r="L18" s="15" t="n">
        <v>0.8854432</v>
      </c>
      <c r="M18" s="15" t="n">
        <f aca="false">-LOG10(L18)</f>
        <v>0.0528392929919894</v>
      </c>
      <c r="N18" s="15" t="s">
        <v>24</v>
      </c>
      <c r="O18" s="15" t="s">
        <v>53</v>
      </c>
    </row>
    <row r="19" customFormat="false" ht="17.25" hidden="false" customHeight="false" outlineLevel="0" collapsed="false">
      <c r="A19" s="7"/>
      <c r="B19" s="15" t="s">
        <v>54</v>
      </c>
      <c r="C19" s="16" t="s">
        <v>55</v>
      </c>
      <c r="D19" s="17" t="n">
        <v>9</v>
      </c>
      <c r="E19" s="18" t="n">
        <f aca="false">D19/SUM(D$5:D$77)</f>
        <v>0.0542168674698795</v>
      </c>
      <c r="F19" s="17" t="n">
        <v>16</v>
      </c>
      <c r="G19" s="19" t="n">
        <f aca="false">F19/SUM(F$5:F$77)</f>
        <v>0.0261011419249592</v>
      </c>
      <c r="H19" s="20" t="n">
        <f aca="false">F19+D19</f>
        <v>25</v>
      </c>
      <c r="I19" s="19" t="n">
        <f aca="false">H19/SUM(H$5:H$2000)</f>
        <v>0.0142045454545455</v>
      </c>
      <c r="J19" s="17" t="n">
        <v>2357</v>
      </c>
      <c r="K19" s="19" t="n">
        <v>0.0148911436549955</v>
      </c>
      <c r="L19" s="15" t="n">
        <v>0.6315944</v>
      </c>
      <c r="M19" s="15" t="n">
        <f aca="false">-LOG10(L19)</f>
        <v>0.199561729296866</v>
      </c>
      <c r="N19" s="15" t="s">
        <v>24</v>
      </c>
      <c r="O19" s="15" t="s">
        <v>56</v>
      </c>
    </row>
    <row r="20" customFormat="false" ht="17.25" hidden="false" customHeight="false" outlineLevel="0" collapsed="false">
      <c r="A20" s="7"/>
      <c r="B20" s="15" t="s">
        <v>57</v>
      </c>
      <c r="C20" s="16" t="s">
        <v>58</v>
      </c>
      <c r="D20" s="17" t="n">
        <v>0</v>
      </c>
      <c r="E20" s="18" t="n">
        <f aca="false">D20/SUM(D$5:D$77)</f>
        <v>0</v>
      </c>
      <c r="F20" s="17" t="n">
        <v>0</v>
      </c>
      <c r="G20" s="19" t="n">
        <f aca="false">F20/SUM(F$5:F$77)</f>
        <v>0</v>
      </c>
      <c r="H20" s="20" t="n">
        <f aca="false">F20+D20</f>
        <v>0</v>
      </c>
      <c r="I20" s="19" t="n">
        <f aca="false">H20/SUM(H$5:H$2000)</f>
        <v>0</v>
      </c>
      <c r="J20" s="17" t="n">
        <v>428</v>
      </c>
      <c r="K20" s="19" t="n">
        <v>0.00270403457120835</v>
      </c>
      <c r="L20" s="15" t="n">
        <v>1</v>
      </c>
      <c r="M20" s="15" t="n">
        <f aca="false">-LOG10(L20)</f>
        <v>-0</v>
      </c>
      <c r="N20" s="15" t="s">
        <v>28</v>
      </c>
      <c r="O20" s="15" t="s">
        <v>28</v>
      </c>
    </row>
    <row r="21" customFormat="false" ht="17.25" hidden="false" customHeight="false" outlineLevel="0" collapsed="false">
      <c r="A21" s="7"/>
      <c r="B21" s="15" t="s">
        <v>59</v>
      </c>
      <c r="C21" s="16" t="s">
        <v>60</v>
      </c>
      <c r="D21" s="17" t="n">
        <v>1</v>
      </c>
      <c r="E21" s="18" t="n">
        <f aca="false">D21/SUM(D$5:D$77)</f>
        <v>0.00602409638554217</v>
      </c>
      <c r="F21" s="17" t="n">
        <v>0</v>
      </c>
      <c r="G21" s="19" t="n">
        <f aca="false">F21/SUM(F$5:F$77)</f>
        <v>0</v>
      </c>
      <c r="H21" s="20" t="n">
        <f aca="false">F21+D21</f>
        <v>1</v>
      </c>
      <c r="I21" s="19" t="n">
        <f aca="false">H21/SUM(H$5:H$2000)</f>
        <v>0.000568181818181818</v>
      </c>
      <c r="J21" s="17" t="n">
        <v>127</v>
      </c>
      <c r="K21" s="19" t="n">
        <v>0.000802365398466029</v>
      </c>
      <c r="L21" s="15" t="n">
        <v>0.7595222</v>
      </c>
      <c r="M21" s="15" t="n">
        <f aca="false">-LOG10(L21)</f>
        <v>0.119459527664797</v>
      </c>
      <c r="N21" s="15" t="s">
        <v>28</v>
      </c>
      <c r="O21" s="15" t="s">
        <v>28</v>
      </c>
    </row>
    <row r="22" customFormat="false" ht="17.25" hidden="false" customHeight="false" outlineLevel="0" collapsed="false">
      <c r="A22" s="7"/>
      <c r="B22" s="15" t="s">
        <v>61</v>
      </c>
      <c r="C22" s="16" t="s">
        <v>62</v>
      </c>
      <c r="D22" s="17" t="n">
        <v>6</v>
      </c>
      <c r="E22" s="18" t="n">
        <f aca="false">D22/SUM(D$5:D$77)</f>
        <v>0.036144578313253</v>
      </c>
      <c r="F22" s="17" t="n">
        <v>6</v>
      </c>
      <c r="G22" s="19" t="n">
        <f aca="false">F22/SUM(F$5:F$77)</f>
        <v>0.00978792822185971</v>
      </c>
      <c r="H22" s="20" t="n">
        <f aca="false">F22+D22</f>
        <v>12</v>
      </c>
      <c r="I22" s="19" t="n">
        <f aca="false">H22/SUM(H$5:H$2000)</f>
        <v>0.00681818181818182</v>
      </c>
      <c r="J22" s="17" t="n">
        <v>803</v>
      </c>
      <c r="K22" s="19" t="n">
        <v>0.00507322373990725</v>
      </c>
      <c r="L22" s="15" t="n">
        <v>0.1852887</v>
      </c>
      <c r="M22" s="15" t="n">
        <f aca="false">-LOG10(L22)</f>
        <v>0.732151065717732</v>
      </c>
      <c r="N22" s="15" t="s">
        <v>28</v>
      </c>
      <c r="O22" s="15" t="s">
        <v>63</v>
      </c>
    </row>
    <row r="23" customFormat="false" ht="17.25" hidden="false" customHeight="false" outlineLevel="0" collapsed="false">
      <c r="A23" s="7"/>
      <c r="B23" s="15" t="s">
        <v>64</v>
      </c>
      <c r="C23" s="16" t="s">
        <v>65</v>
      </c>
      <c r="D23" s="17" t="n">
        <v>5</v>
      </c>
      <c r="E23" s="18" t="n">
        <f aca="false">D23/SUM(D$5:D$77)</f>
        <v>0.0301204819277108</v>
      </c>
      <c r="F23" s="17" t="n">
        <v>5</v>
      </c>
      <c r="G23" s="19" t="n">
        <f aca="false">F23/SUM(F$5:F$77)</f>
        <v>0.00815660685154976</v>
      </c>
      <c r="H23" s="20" t="n">
        <f aca="false">F23+D23</f>
        <v>10</v>
      </c>
      <c r="I23" s="19" t="n">
        <f aca="false">H23/SUM(H$5:H$2000)</f>
        <v>0.00568181818181818</v>
      </c>
      <c r="J23" s="17" t="n">
        <v>852</v>
      </c>
      <c r="K23" s="19" t="n">
        <v>0.00538279779128391</v>
      </c>
      <c r="L23" s="15" t="n">
        <v>0.4769062</v>
      </c>
      <c r="M23" s="15" t="n">
        <f aca="false">-LOG10(L23)</f>
        <v>0.321567031501371</v>
      </c>
      <c r="N23" s="15" t="s">
        <v>28</v>
      </c>
      <c r="O23" s="15" t="s">
        <v>66</v>
      </c>
    </row>
    <row r="24" customFormat="false" ht="17.25" hidden="false" customHeight="false" outlineLevel="0" collapsed="false">
      <c r="A24" s="7"/>
      <c r="B24" s="15" t="s">
        <v>67</v>
      </c>
      <c r="C24" s="16" t="s">
        <v>68</v>
      </c>
      <c r="D24" s="17" t="n">
        <v>3</v>
      </c>
      <c r="E24" s="18" t="n">
        <f aca="false">D24/SUM(D$5:D$77)</f>
        <v>0.0180722891566265</v>
      </c>
      <c r="F24" s="17" t="n">
        <v>7</v>
      </c>
      <c r="G24" s="19" t="n">
        <f aca="false">F24/SUM(F$5:F$77)</f>
        <v>0.0114192495921697</v>
      </c>
      <c r="H24" s="20" t="n">
        <f aca="false">F24+D24</f>
        <v>10</v>
      </c>
      <c r="I24" s="19" t="n">
        <f aca="false">H24/SUM(H$5:H$2000)</f>
        <v>0.00568181818181818</v>
      </c>
      <c r="J24" s="17" t="n">
        <v>1188</v>
      </c>
      <c r="K24" s="19" t="n">
        <v>0.00750559128643813</v>
      </c>
      <c r="L24" s="15" t="n">
        <v>0.8572043</v>
      </c>
      <c r="M24" s="15" t="n">
        <f aca="false">-LOG10(L24)</f>
        <v>0.0669156590702599</v>
      </c>
      <c r="N24" s="15" t="s">
        <v>28</v>
      </c>
      <c r="O24" s="15" t="s">
        <v>69</v>
      </c>
    </row>
    <row r="25" customFormat="false" ht="17.25" hidden="false" customHeight="false" outlineLevel="0" collapsed="false">
      <c r="A25" s="7"/>
      <c r="B25" s="15" t="s">
        <v>70</v>
      </c>
      <c r="C25" s="16" t="s">
        <v>71</v>
      </c>
      <c r="D25" s="17" t="n">
        <v>0</v>
      </c>
      <c r="E25" s="18" t="n">
        <f aca="false">D25/SUM(D$5:D$77)</f>
        <v>0</v>
      </c>
      <c r="F25" s="17" t="n">
        <v>0</v>
      </c>
      <c r="G25" s="19" t="n">
        <f aca="false">F25/SUM(F$5:F$77)</f>
        <v>0</v>
      </c>
      <c r="H25" s="20" t="n">
        <f aca="false">F25+D25</f>
        <v>0</v>
      </c>
      <c r="I25" s="19" t="n">
        <f aca="false">H25/SUM(H$5:H$2000)</f>
        <v>0</v>
      </c>
      <c r="J25" s="17" t="n">
        <v>13</v>
      </c>
      <c r="K25" s="19" t="n">
        <v>8.2131891181562E-005</v>
      </c>
      <c r="L25" s="15" t="n">
        <v>1</v>
      </c>
      <c r="M25" s="15" t="n">
        <f aca="false">-LOG10(L25)</f>
        <v>-0</v>
      </c>
      <c r="N25" s="15" t="s">
        <v>28</v>
      </c>
      <c r="O25" s="15" t="s">
        <v>28</v>
      </c>
    </row>
    <row r="26" customFormat="false" ht="17.25" hidden="false" customHeight="false" outlineLevel="0" collapsed="false">
      <c r="A26" s="7"/>
      <c r="B26" s="15" t="s">
        <v>72</v>
      </c>
      <c r="C26" s="16" t="s">
        <v>73</v>
      </c>
      <c r="D26" s="17" t="n">
        <v>0</v>
      </c>
      <c r="E26" s="18" t="n">
        <f aca="false">D26/SUM(D$5:D$77)</f>
        <v>0</v>
      </c>
      <c r="F26" s="17" t="n">
        <v>9</v>
      </c>
      <c r="G26" s="19" t="n">
        <f aca="false">F26/SUM(F$5:F$77)</f>
        <v>0.0146818923327896</v>
      </c>
      <c r="H26" s="20" t="n">
        <f aca="false">F26+D26</f>
        <v>9</v>
      </c>
      <c r="I26" s="19" t="n">
        <f aca="false">H26/SUM(H$5:H$2000)</f>
        <v>0.00511363636363636</v>
      </c>
      <c r="J26" s="17" t="n">
        <v>580</v>
      </c>
      <c r="K26" s="19" t="n">
        <v>0.00366434591425431</v>
      </c>
      <c r="L26" s="15" t="n">
        <v>0.1990057</v>
      </c>
      <c r="M26" s="15" t="n">
        <f aca="false">-LOG10(L26)</f>
        <v>0.701134484177757</v>
      </c>
      <c r="N26" s="15" t="s">
        <v>28</v>
      </c>
      <c r="O26" s="15" t="s">
        <v>74</v>
      </c>
    </row>
    <row r="27" customFormat="false" ht="17.25" hidden="false" customHeight="false" outlineLevel="0" collapsed="false">
      <c r="A27" s="7"/>
      <c r="B27" s="15" t="s">
        <v>75</v>
      </c>
      <c r="C27" s="16" t="s">
        <v>76</v>
      </c>
      <c r="D27" s="17" t="n">
        <v>2</v>
      </c>
      <c r="E27" s="18" t="n">
        <f aca="false">D27/SUM(D$5:D$77)</f>
        <v>0.0120481927710843</v>
      </c>
      <c r="F27" s="17" t="n">
        <v>7</v>
      </c>
      <c r="G27" s="19" t="n">
        <f aca="false">F27/SUM(F$5:F$77)</f>
        <v>0.0114192495921697</v>
      </c>
      <c r="H27" s="20" t="n">
        <f aca="false">F27+D27</f>
        <v>9</v>
      </c>
      <c r="I27" s="19" t="n">
        <f aca="false">H27/SUM(H$5:H$2000)</f>
        <v>0.00511363636363636</v>
      </c>
      <c r="J27" s="17" t="n">
        <v>1399</v>
      </c>
      <c r="K27" s="19" t="n">
        <v>0.00883865505869271</v>
      </c>
      <c r="L27" s="15" t="n">
        <v>0.9765645</v>
      </c>
      <c r="M27" s="15" t="n">
        <f aca="false">-LOG10(L27)</f>
        <v>0.0102990672056238</v>
      </c>
      <c r="N27" s="15" t="s">
        <v>28</v>
      </c>
      <c r="O27" s="15" t="s">
        <v>77</v>
      </c>
    </row>
    <row r="28" customFormat="false" ht="17.25" hidden="false" customHeight="false" outlineLevel="0" collapsed="false">
      <c r="A28" s="7"/>
      <c r="B28" s="15" t="s">
        <v>78</v>
      </c>
      <c r="C28" s="16" t="s">
        <v>79</v>
      </c>
      <c r="D28" s="17" t="n">
        <v>5</v>
      </c>
      <c r="E28" s="18" t="n">
        <f aca="false">D28/SUM(D$5:D$77)</f>
        <v>0.0301204819277108</v>
      </c>
      <c r="F28" s="17" t="n">
        <v>30</v>
      </c>
      <c r="G28" s="19" t="n">
        <f aca="false">F28/SUM(F$5:F$77)</f>
        <v>0.0489396411092985</v>
      </c>
      <c r="H28" s="20" t="n">
        <f aca="false">F28+D28</f>
        <v>35</v>
      </c>
      <c r="I28" s="19" t="n">
        <f aca="false">H28/SUM(H$5:H$2000)</f>
        <v>0.0198863636363636</v>
      </c>
      <c r="J28" s="17" t="n">
        <v>4914</v>
      </c>
      <c r="K28" s="19" t="n">
        <v>0.0310458548666304</v>
      </c>
      <c r="L28" s="15" t="n">
        <v>0.9995169</v>
      </c>
      <c r="M28" s="15" t="n">
        <f aca="false">-LOG10(L28)</f>
        <v>0.000209858359576678</v>
      </c>
      <c r="N28" s="15" t="s">
        <v>28</v>
      </c>
      <c r="O28" s="15" t="s">
        <v>80</v>
      </c>
    </row>
    <row r="29" customFormat="false" ht="17.25" hidden="false" customHeight="false" outlineLevel="0" collapsed="false">
      <c r="A29" s="7"/>
      <c r="B29" s="15" t="s">
        <v>81</v>
      </c>
      <c r="C29" s="16" t="s">
        <v>82</v>
      </c>
      <c r="D29" s="17" t="n">
        <v>5</v>
      </c>
      <c r="E29" s="18" t="n">
        <f aca="false">D29/SUM(D$5:D$77)</f>
        <v>0.0301204819277108</v>
      </c>
      <c r="F29" s="17" t="n">
        <v>19</v>
      </c>
      <c r="G29" s="19" t="n">
        <f aca="false">F29/SUM(F$5:F$77)</f>
        <v>0.0309951060358891</v>
      </c>
      <c r="H29" s="20" t="n">
        <f aca="false">F29+D29</f>
        <v>24</v>
      </c>
      <c r="I29" s="19" t="n">
        <f aca="false">H29/SUM(H$5:H$2000)</f>
        <v>0.0136363636363636</v>
      </c>
      <c r="J29" s="17" t="n">
        <v>2321</v>
      </c>
      <c r="K29" s="19" t="n">
        <v>0.0146637014948004</v>
      </c>
      <c r="L29" s="15" t="n">
        <v>0.6798377</v>
      </c>
      <c r="M29" s="15" t="n">
        <f aca="false">-LOG10(L29)</f>
        <v>0.167594755539978</v>
      </c>
      <c r="N29" s="15" t="s">
        <v>28</v>
      </c>
      <c r="O29" s="15" t="s">
        <v>83</v>
      </c>
    </row>
    <row r="30" customFormat="false" ht="17.25" hidden="false" customHeight="false" outlineLevel="0" collapsed="false">
      <c r="A30" s="7"/>
      <c r="B30" s="15" t="s">
        <v>84</v>
      </c>
      <c r="C30" s="16" t="s">
        <v>85</v>
      </c>
      <c r="D30" s="17" t="n">
        <v>1</v>
      </c>
      <c r="E30" s="18" t="n">
        <f aca="false">D30/SUM(D$5:D$77)</f>
        <v>0.00602409638554217</v>
      </c>
      <c r="F30" s="17" t="n">
        <v>1</v>
      </c>
      <c r="G30" s="19" t="n">
        <f aca="false">F30/SUM(F$5:F$77)</f>
        <v>0.00163132137030995</v>
      </c>
      <c r="H30" s="20" t="n">
        <f aca="false">F30+D30</f>
        <v>2</v>
      </c>
      <c r="I30" s="19" t="n">
        <f aca="false">H30/SUM(H$5:H$2000)</f>
        <v>0.00113636363636364</v>
      </c>
      <c r="J30" s="17" t="n">
        <v>662</v>
      </c>
      <c r="K30" s="19" t="n">
        <v>0.00418240861247647</v>
      </c>
      <c r="L30" s="15" t="n">
        <v>0.99533</v>
      </c>
      <c r="M30" s="15" t="n">
        <f aca="false">-LOG10(L30)</f>
        <v>0.00203290576873057</v>
      </c>
      <c r="N30" s="15" t="s">
        <v>28</v>
      </c>
      <c r="O30" s="15" t="s">
        <v>28</v>
      </c>
    </row>
    <row r="31" customFormat="false" ht="17.25" hidden="false" customHeight="false" outlineLevel="0" collapsed="false">
      <c r="A31" s="7"/>
      <c r="B31" s="15" t="s">
        <v>86</v>
      </c>
      <c r="C31" s="16" t="s">
        <v>87</v>
      </c>
      <c r="D31" s="17" t="n">
        <v>0</v>
      </c>
      <c r="E31" s="18" t="n">
        <f aca="false">D31/SUM(D$5:D$77)</f>
        <v>0</v>
      </c>
      <c r="F31" s="17" t="n">
        <v>0</v>
      </c>
      <c r="G31" s="19" t="n">
        <f aca="false">F31/SUM(F$5:F$77)</f>
        <v>0</v>
      </c>
      <c r="H31" s="20" t="n">
        <f aca="false">F31+D31</f>
        <v>0</v>
      </c>
      <c r="I31" s="19" t="n">
        <f aca="false">H31/SUM(H$5:H$2000)</f>
        <v>0</v>
      </c>
      <c r="J31" s="17" t="n">
        <v>133</v>
      </c>
      <c r="K31" s="19" t="n">
        <v>0.000840272425165212</v>
      </c>
      <c r="L31" s="15" t="n">
        <v>1</v>
      </c>
      <c r="M31" s="15" t="n">
        <f aca="false">-LOG10(L31)</f>
        <v>-0</v>
      </c>
      <c r="N31" s="15" t="s">
        <v>28</v>
      </c>
      <c r="O31" s="15" t="s">
        <v>28</v>
      </c>
    </row>
    <row r="32" customFormat="false" ht="17.25" hidden="false" customHeight="false" outlineLevel="0" collapsed="false">
      <c r="A32" s="7"/>
      <c r="B32" s="15" t="s">
        <v>88</v>
      </c>
      <c r="C32" s="16" t="s">
        <v>89</v>
      </c>
      <c r="D32" s="17" t="n">
        <v>0</v>
      </c>
      <c r="E32" s="18" t="n">
        <f aca="false">D32/SUM(D$5:D$77)</f>
        <v>0</v>
      </c>
      <c r="F32" s="17" t="n">
        <v>2</v>
      </c>
      <c r="G32" s="19" t="n">
        <f aca="false">F32/SUM(F$5:F$77)</f>
        <v>0.0032626427406199</v>
      </c>
      <c r="H32" s="20" t="n">
        <f aca="false">F32+D32</f>
        <v>2</v>
      </c>
      <c r="I32" s="19" t="n">
        <f aca="false">H32/SUM(H$5:H$2000)</f>
        <v>0.00113636363636364</v>
      </c>
      <c r="J32" s="17" t="n">
        <v>239</v>
      </c>
      <c r="K32" s="19" t="n">
        <v>0.0015099632301841</v>
      </c>
      <c r="L32" s="15" t="n">
        <v>0.7472878</v>
      </c>
      <c r="M32" s="15" t="n">
        <f aca="false">-LOG10(L32)</f>
        <v>0.12651210784945</v>
      </c>
      <c r="N32" s="15" t="s">
        <v>28</v>
      </c>
      <c r="O32" s="15" t="s">
        <v>90</v>
      </c>
    </row>
    <row r="33" customFormat="false" ht="17.25" hidden="false" customHeight="false" outlineLevel="0" collapsed="false">
      <c r="A33" s="7"/>
      <c r="B33" s="15" t="s">
        <v>91</v>
      </c>
      <c r="C33" s="16" t="s">
        <v>92</v>
      </c>
      <c r="D33" s="17" t="n">
        <v>0</v>
      </c>
      <c r="E33" s="18" t="n">
        <f aca="false">D33/SUM(D$5:D$77)</f>
        <v>0</v>
      </c>
      <c r="F33" s="17" t="n">
        <v>7</v>
      </c>
      <c r="G33" s="19" t="n">
        <f aca="false">F33/SUM(F$5:F$77)</f>
        <v>0.0114192495921697</v>
      </c>
      <c r="H33" s="20" t="n">
        <f aca="false">F33+D33</f>
        <v>7</v>
      </c>
      <c r="I33" s="19" t="n">
        <f aca="false">H33/SUM(H$5:H$2000)</f>
        <v>0.00397727272727273</v>
      </c>
      <c r="J33" s="17" t="n">
        <v>162</v>
      </c>
      <c r="K33" s="19" t="n">
        <v>0.00102348972087793</v>
      </c>
      <c r="L33" s="15" t="n">
        <v>0.002281885</v>
      </c>
      <c r="M33" s="15" t="n">
        <f aca="false">-LOG10(L33)</f>
        <v>2.64170624647517</v>
      </c>
      <c r="N33" s="15" t="s">
        <v>28</v>
      </c>
      <c r="O33" s="15" t="s">
        <v>93</v>
      </c>
    </row>
    <row r="34" customFormat="false" ht="17.25" hidden="false" customHeight="false" outlineLevel="0" collapsed="false">
      <c r="A34" s="7"/>
      <c r="B34" s="15" t="s">
        <v>94</v>
      </c>
      <c r="C34" s="16" t="s">
        <v>95</v>
      </c>
      <c r="D34" s="17" t="n">
        <v>3</v>
      </c>
      <c r="E34" s="18" t="n">
        <f aca="false">D34/SUM(D$5:D$77)</f>
        <v>0.0180722891566265</v>
      </c>
      <c r="F34" s="17" t="n">
        <v>3</v>
      </c>
      <c r="G34" s="19" t="n">
        <f aca="false">F34/SUM(F$5:F$77)</f>
        <v>0.00489396411092985</v>
      </c>
      <c r="H34" s="20" t="n">
        <f aca="false">F34+D34</f>
        <v>6</v>
      </c>
      <c r="I34" s="19" t="n">
        <f aca="false">H34/SUM(H$5:H$2000)</f>
        <v>0.00340909090909091</v>
      </c>
      <c r="J34" s="17" t="n">
        <v>737</v>
      </c>
      <c r="K34" s="19" t="n">
        <v>0.00465624644621625</v>
      </c>
      <c r="L34" s="15" t="n">
        <v>0.832798</v>
      </c>
      <c r="M34" s="15" t="n">
        <f aca="false">-LOG10(L34)</f>
        <v>0.0794603264730327</v>
      </c>
      <c r="N34" s="15" t="s">
        <v>28</v>
      </c>
      <c r="O34" s="15" t="s">
        <v>96</v>
      </c>
    </row>
    <row r="35" customFormat="false" ht="17.25" hidden="false" customHeight="false" outlineLevel="0" collapsed="false">
      <c r="A35" s="7"/>
      <c r="B35" s="15" t="s">
        <v>97</v>
      </c>
      <c r="C35" s="16" t="s">
        <v>98</v>
      </c>
      <c r="D35" s="17" t="n">
        <v>0</v>
      </c>
      <c r="E35" s="18" t="n">
        <f aca="false">D35/SUM(D$5:D$77)</f>
        <v>0</v>
      </c>
      <c r="F35" s="17" t="n">
        <v>1</v>
      </c>
      <c r="G35" s="19" t="n">
        <f aca="false">F35/SUM(F$5:F$77)</f>
        <v>0.00163132137030995</v>
      </c>
      <c r="H35" s="20" t="n">
        <f aca="false">F35+D35</f>
        <v>1</v>
      </c>
      <c r="I35" s="19" t="n">
        <f aca="false">H35/SUM(H$5:H$2000)</f>
        <v>0.000568181818181818</v>
      </c>
      <c r="J35" s="17" t="n">
        <v>177</v>
      </c>
      <c r="K35" s="19" t="n">
        <v>0.00111825728762588</v>
      </c>
      <c r="L35" s="15" t="n">
        <v>0.8631265</v>
      </c>
      <c r="M35" s="15" t="n">
        <f aca="false">-LOG10(L35)</f>
        <v>0.0639255493301169</v>
      </c>
      <c r="N35" s="15" t="s">
        <v>28</v>
      </c>
      <c r="O35" s="15" t="s">
        <v>99</v>
      </c>
    </row>
    <row r="36" customFormat="false" ht="17.25" hidden="false" customHeight="false" outlineLevel="0" collapsed="false">
      <c r="A36" s="7"/>
      <c r="B36" s="15" t="s">
        <v>100</v>
      </c>
      <c r="C36" s="16" t="s">
        <v>101</v>
      </c>
      <c r="D36" s="17" t="n">
        <v>4</v>
      </c>
      <c r="E36" s="18" t="n">
        <f aca="false">D36/SUM(D$5:D$77)</f>
        <v>0.0240963855421687</v>
      </c>
      <c r="F36" s="17" t="n">
        <v>4</v>
      </c>
      <c r="G36" s="19" t="n">
        <f aca="false">F36/SUM(F$5:F$77)</f>
        <v>0.0065252854812398</v>
      </c>
      <c r="H36" s="20" t="n">
        <f aca="false">F36+D36</f>
        <v>8</v>
      </c>
      <c r="I36" s="19" t="n">
        <f aca="false">H36/SUM(H$5:H$2000)</f>
        <v>0.00454545454545455</v>
      </c>
      <c r="J36" s="17" t="n">
        <v>853</v>
      </c>
      <c r="K36" s="19" t="n">
        <v>0.00538911562906711</v>
      </c>
      <c r="L36" s="15" t="n">
        <v>0.7372012</v>
      </c>
      <c r="M36" s="15" t="n">
        <f aca="false">-LOG10(L36)</f>
        <v>0.132413966517323</v>
      </c>
      <c r="N36" s="15" t="s">
        <v>28</v>
      </c>
      <c r="O36" s="15" t="s">
        <v>102</v>
      </c>
    </row>
    <row r="37" customFormat="false" ht="17.25" hidden="false" customHeight="false" outlineLevel="0" collapsed="false">
      <c r="A37" s="7"/>
      <c r="B37" s="15" t="s">
        <v>103</v>
      </c>
      <c r="C37" s="16" t="s">
        <v>104</v>
      </c>
      <c r="D37" s="17" t="n">
        <v>2</v>
      </c>
      <c r="E37" s="18" t="n">
        <f aca="false">D37/SUM(D$5:D$77)</f>
        <v>0.0120481927710843</v>
      </c>
      <c r="F37" s="17" t="n">
        <v>0</v>
      </c>
      <c r="G37" s="19" t="n">
        <f aca="false">F37/SUM(F$5:F$77)</f>
        <v>0</v>
      </c>
      <c r="H37" s="20" t="n">
        <f aca="false">F37+D37</f>
        <v>2</v>
      </c>
      <c r="I37" s="19" t="n">
        <f aca="false">H37/SUM(H$5:H$2000)</f>
        <v>0.00113636363636364</v>
      </c>
      <c r="J37" s="17" t="n">
        <v>162</v>
      </c>
      <c r="K37" s="19" t="n">
        <v>0.00102348972087793</v>
      </c>
      <c r="L37" s="21" t="n">
        <v>0.5400636</v>
      </c>
      <c r="M37" s="15" t="n">
        <f aca="false">-LOG10(L37)</f>
        <v>0.267555092949996</v>
      </c>
      <c r="N37" s="15" t="s">
        <v>28</v>
      </c>
      <c r="O37" s="15" t="s">
        <v>28</v>
      </c>
    </row>
    <row r="38" customFormat="false" ht="17.25" hidden="false" customHeight="false" outlineLevel="0" collapsed="false">
      <c r="A38" s="7"/>
      <c r="B38" s="15" t="s">
        <v>105</v>
      </c>
      <c r="C38" s="16" t="s">
        <v>106</v>
      </c>
      <c r="D38" s="17" t="n">
        <v>0</v>
      </c>
      <c r="E38" s="18" t="n">
        <f aca="false">D38/SUM(D$5:D$77)</f>
        <v>0</v>
      </c>
      <c r="F38" s="17" t="n">
        <v>5</v>
      </c>
      <c r="G38" s="19" t="n">
        <f aca="false">F38/SUM(F$5:F$77)</f>
        <v>0.00815660685154976</v>
      </c>
      <c r="H38" s="20" t="n">
        <f aca="false">F38+D38</f>
        <v>5</v>
      </c>
      <c r="I38" s="19" t="n">
        <f aca="false">H38/SUM(H$5:H$2000)</f>
        <v>0.00284090909090909</v>
      </c>
      <c r="J38" s="17" t="n">
        <v>182</v>
      </c>
      <c r="K38" s="19" t="n">
        <v>0.00114984647654187</v>
      </c>
      <c r="L38" s="15" t="n">
        <v>0.05304742</v>
      </c>
      <c r="M38" s="15" t="n">
        <f aca="false">-LOG10(L38)</f>
        <v>1.2753357334782</v>
      </c>
      <c r="N38" s="15" t="s">
        <v>28</v>
      </c>
      <c r="O38" s="15" t="s">
        <v>107</v>
      </c>
    </row>
    <row r="39" customFormat="false" ht="17.25" hidden="false" customHeight="false" outlineLevel="0" collapsed="false">
      <c r="A39" s="7"/>
      <c r="B39" s="15" t="s">
        <v>108</v>
      </c>
      <c r="C39" s="16" t="s">
        <v>109</v>
      </c>
      <c r="D39" s="17" t="n">
        <v>1</v>
      </c>
      <c r="E39" s="18" t="n">
        <f aca="false">D39/SUM(D$5:D$77)</f>
        <v>0.00602409638554217</v>
      </c>
      <c r="F39" s="17" t="n">
        <v>6</v>
      </c>
      <c r="G39" s="19" t="n">
        <f aca="false">F39/SUM(F$5:F$77)</f>
        <v>0.00978792822185971</v>
      </c>
      <c r="H39" s="20" t="n">
        <f aca="false">F39+D39</f>
        <v>7</v>
      </c>
      <c r="I39" s="19" t="n">
        <f aca="false">H39/SUM(H$5:H$2000)</f>
        <v>0.00397727272727273</v>
      </c>
      <c r="J39" s="17" t="n">
        <v>633</v>
      </c>
      <c r="K39" s="19" t="n">
        <v>0.00399919131676375</v>
      </c>
      <c r="L39" s="15" t="n">
        <v>0.559753</v>
      </c>
      <c r="M39" s="15" t="n">
        <f aca="false">-LOG10(L39)</f>
        <v>0.252003570138473</v>
      </c>
      <c r="N39" s="15" t="s">
        <v>28</v>
      </c>
      <c r="O39" s="15" t="s">
        <v>110</v>
      </c>
    </row>
    <row r="40" customFormat="false" ht="17.25" hidden="false" customHeight="false" outlineLevel="0" collapsed="false">
      <c r="A40" s="7"/>
      <c r="B40" s="15" t="s">
        <v>111</v>
      </c>
      <c r="C40" s="16" t="s">
        <v>112</v>
      </c>
      <c r="D40" s="17" t="n">
        <v>0</v>
      </c>
      <c r="E40" s="18" t="n">
        <f aca="false">D40/SUM(D$5:D$77)</f>
        <v>0</v>
      </c>
      <c r="F40" s="17" t="n">
        <v>0</v>
      </c>
      <c r="G40" s="19" t="n">
        <f aca="false">F40/SUM(F$5:F$77)</f>
        <v>0</v>
      </c>
      <c r="H40" s="20" t="n">
        <f aca="false">F40+D40</f>
        <v>0</v>
      </c>
      <c r="I40" s="19" t="n">
        <f aca="false">H40/SUM(H$5:H$2000)</f>
        <v>0</v>
      </c>
      <c r="J40" s="17" t="n">
        <v>173</v>
      </c>
      <c r="K40" s="19" t="n">
        <v>0.00109298593649309</v>
      </c>
      <c r="L40" s="15" t="n">
        <v>1</v>
      </c>
      <c r="M40" s="15" t="n">
        <f aca="false">-LOG10(L40)</f>
        <v>-0</v>
      </c>
      <c r="N40" s="15" t="s">
        <v>28</v>
      </c>
      <c r="O40" s="15" t="s">
        <v>28</v>
      </c>
    </row>
    <row r="41" customFormat="false" ht="17.25" hidden="false" customHeight="false" outlineLevel="0" collapsed="false">
      <c r="A41" s="7"/>
      <c r="B41" s="15" t="s">
        <v>113</v>
      </c>
      <c r="C41" s="16" t="s">
        <v>114</v>
      </c>
      <c r="D41" s="17" t="n">
        <v>1</v>
      </c>
      <c r="E41" s="18" t="n">
        <f aca="false">D41/SUM(D$5:D$77)</f>
        <v>0.00602409638554217</v>
      </c>
      <c r="F41" s="17" t="n">
        <v>14</v>
      </c>
      <c r="G41" s="19" t="n">
        <f aca="false">F41/SUM(F$5:F$77)</f>
        <v>0.0228384991843393</v>
      </c>
      <c r="H41" s="20" t="n">
        <f aca="false">F41+D41</f>
        <v>15</v>
      </c>
      <c r="I41" s="19" t="n">
        <f aca="false">H41/SUM(H$5:H$2000)</f>
        <v>0.00852272727272727</v>
      </c>
      <c r="J41" s="17" t="n">
        <v>960</v>
      </c>
      <c r="K41" s="19" t="n">
        <v>0.0060651242718692</v>
      </c>
      <c r="L41" s="15" t="n">
        <v>0.1169981</v>
      </c>
      <c r="M41" s="15" t="n">
        <f aca="false">-LOG10(L41)</f>
        <v>0.931821190956537</v>
      </c>
      <c r="N41" s="15" t="s">
        <v>28</v>
      </c>
      <c r="O41" s="15" t="s">
        <v>115</v>
      </c>
    </row>
    <row r="42" customFormat="false" ht="17.25" hidden="false" customHeight="false" outlineLevel="0" collapsed="false">
      <c r="A42" s="7"/>
      <c r="B42" s="15" t="s">
        <v>116</v>
      </c>
      <c r="C42" s="16" t="s">
        <v>117</v>
      </c>
      <c r="D42" s="17" t="n">
        <v>0</v>
      </c>
      <c r="E42" s="18" t="n">
        <f aca="false">D42/SUM(D$5:D$77)</f>
        <v>0</v>
      </c>
      <c r="F42" s="17" t="n">
        <v>1</v>
      </c>
      <c r="G42" s="19" t="n">
        <f aca="false">F42/SUM(F$5:F$77)</f>
        <v>0.00163132137030995</v>
      </c>
      <c r="H42" s="20" t="n">
        <f aca="false">F42+D42</f>
        <v>1</v>
      </c>
      <c r="I42" s="19" t="n">
        <f aca="false">H42/SUM(H$5:H$2000)</f>
        <v>0.000568181818181818</v>
      </c>
      <c r="J42" s="17" t="n">
        <v>106</v>
      </c>
      <c r="K42" s="19" t="n">
        <v>0.00066969080501889</v>
      </c>
      <c r="L42" s="15" t="n">
        <v>0.6954286</v>
      </c>
      <c r="M42" s="15" t="n">
        <f aca="false">-LOG10(L42)</f>
        <v>0.1577474526134</v>
      </c>
      <c r="N42" s="15" t="s">
        <v>28</v>
      </c>
      <c r="O42" s="15" t="s">
        <v>118</v>
      </c>
    </row>
    <row r="43" customFormat="false" ht="17.25" hidden="false" customHeight="false" outlineLevel="0" collapsed="false">
      <c r="A43" s="7"/>
      <c r="B43" s="15" t="s">
        <v>119</v>
      </c>
      <c r="C43" s="16" t="s">
        <v>120</v>
      </c>
      <c r="D43" s="17" t="n">
        <v>0</v>
      </c>
      <c r="E43" s="18" t="n">
        <f aca="false">D43/SUM(D$5:D$77)</f>
        <v>0</v>
      </c>
      <c r="F43" s="17" t="n">
        <v>1</v>
      </c>
      <c r="G43" s="19" t="n">
        <f aca="false">F43/SUM(F$5:F$77)</f>
        <v>0.00163132137030995</v>
      </c>
      <c r="H43" s="20" t="n">
        <f aca="false">F43+D43</f>
        <v>1</v>
      </c>
      <c r="I43" s="19" t="n">
        <f aca="false">H43/SUM(H$5:H$2000)</f>
        <v>0.000568181818181818</v>
      </c>
      <c r="J43" s="17" t="n">
        <v>121</v>
      </c>
      <c r="K43" s="19" t="n">
        <v>0.000764458371766847</v>
      </c>
      <c r="L43" s="15" t="n">
        <v>0.742721</v>
      </c>
      <c r="M43" s="15" t="n">
        <f aca="false">-LOG10(L43)</f>
        <v>0.129174296489432</v>
      </c>
      <c r="N43" s="15" t="s">
        <v>28</v>
      </c>
      <c r="O43" s="15" t="s">
        <v>121</v>
      </c>
    </row>
    <row r="44" customFormat="false" ht="17.25" hidden="false" customHeight="false" outlineLevel="0" collapsed="false">
      <c r="A44" s="7"/>
      <c r="B44" s="15" t="s">
        <v>122</v>
      </c>
      <c r="C44" s="16" t="s">
        <v>123</v>
      </c>
      <c r="D44" s="17" t="n">
        <v>3</v>
      </c>
      <c r="E44" s="18" t="n">
        <f aca="false">D44/SUM(D$5:D$77)</f>
        <v>0.0180722891566265</v>
      </c>
      <c r="F44" s="17" t="n">
        <v>4</v>
      </c>
      <c r="G44" s="19" t="n">
        <f aca="false">F44/SUM(F$5:F$77)</f>
        <v>0.0065252854812398</v>
      </c>
      <c r="H44" s="20" t="n">
        <f aca="false">F44+D44</f>
        <v>7</v>
      </c>
      <c r="I44" s="19" t="n">
        <f aca="false">H44/SUM(H$5:H$2000)</f>
        <v>0.00397727272727273</v>
      </c>
      <c r="J44" s="17" t="n">
        <v>1342</v>
      </c>
      <c r="K44" s="19" t="n">
        <v>0.00847853830505048</v>
      </c>
      <c r="L44" s="21" t="n">
        <v>0.9936664</v>
      </c>
      <c r="M44" s="15" t="n">
        <f aca="false">-LOG10(L44)</f>
        <v>0.00275939523705924</v>
      </c>
      <c r="N44" s="15" t="s">
        <v>28</v>
      </c>
      <c r="O44" s="15" t="s">
        <v>124</v>
      </c>
    </row>
    <row r="45" customFormat="false" ht="17.25" hidden="false" customHeight="false" outlineLevel="0" collapsed="false">
      <c r="A45" s="7"/>
      <c r="B45" s="15" t="s">
        <v>125</v>
      </c>
      <c r="C45" s="16" t="s">
        <v>126</v>
      </c>
      <c r="D45" s="17" t="n">
        <v>0</v>
      </c>
      <c r="E45" s="18" t="n">
        <f aca="false">D45/SUM(D$5:D$77)</f>
        <v>0</v>
      </c>
      <c r="F45" s="17" t="n">
        <v>6</v>
      </c>
      <c r="G45" s="19" t="n">
        <f aca="false">F45/SUM(F$5:F$77)</f>
        <v>0.00978792822185971</v>
      </c>
      <c r="H45" s="20" t="n">
        <f aca="false">F45+D45</f>
        <v>6</v>
      </c>
      <c r="I45" s="19" t="n">
        <f aca="false">H45/SUM(H$5:H$2000)</f>
        <v>0.00340909090909091</v>
      </c>
      <c r="J45" s="17" t="n">
        <v>161</v>
      </c>
      <c r="K45" s="19" t="n">
        <v>0.00101717188309473</v>
      </c>
      <c r="L45" s="15" t="n">
        <v>0.009372292</v>
      </c>
      <c r="M45" s="15" t="n">
        <f aca="false">-LOG10(L45)</f>
        <v>2.02815418913043</v>
      </c>
      <c r="N45" s="15" t="s">
        <v>28</v>
      </c>
      <c r="O45" s="15" t="s">
        <v>127</v>
      </c>
    </row>
    <row r="46" customFormat="false" ht="17.25" hidden="false" customHeight="false" outlineLevel="0" collapsed="false">
      <c r="A46" s="7"/>
      <c r="B46" s="15" t="s">
        <v>128</v>
      </c>
      <c r="C46" s="16" t="s">
        <v>129</v>
      </c>
      <c r="D46" s="17" t="n">
        <v>3</v>
      </c>
      <c r="E46" s="18" t="n">
        <f aca="false">D46/SUM(D$5:D$77)</f>
        <v>0.0180722891566265</v>
      </c>
      <c r="F46" s="17" t="n">
        <v>15</v>
      </c>
      <c r="G46" s="19" t="n">
        <f aca="false">F46/SUM(F$5:F$77)</f>
        <v>0.0244698205546493</v>
      </c>
      <c r="H46" s="20" t="n">
        <f aca="false">F46+D46</f>
        <v>18</v>
      </c>
      <c r="I46" s="19" t="n">
        <f aca="false">H46/SUM(H$5:H$2000)</f>
        <v>0.0102272727272727</v>
      </c>
      <c r="J46" s="17" t="n">
        <v>1129</v>
      </c>
      <c r="K46" s="19" t="n">
        <v>0.0071328388572295</v>
      </c>
      <c r="L46" s="15" t="n">
        <v>0.07970428</v>
      </c>
      <c r="M46" s="15" t="n">
        <f aca="false">-LOG10(L46)</f>
        <v>1.098518357017</v>
      </c>
      <c r="N46" s="15" t="s">
        <v>28</v>
      </c>
      <c r="O46" s="15" t="s">
        <v>130</v>
      </c>
    </row>
    <row r="47" customFormat="false" ht="17.25" hidden="false" customHeight="false" outlineLevel="0" collapsed="false">
      <c r="A47" s="7"/>
      <c r="B47" s="15" t="s">
        <v>131</v>
      </c>
      <c r="C47" s="16" t="s">
        <v>132</v>
      </c>
      <c r="D47" s="17" t="n">
        <v>1</v>
      </c>
      <c r="E47" s="18" t="n">
        <f aca="false">D47/SUM(D$5:D$77)</f>
        <v>0.00602409638554217</v>
      </c>
      <c r="F47" s="17" t="n">
        <v>5</v>
      </c>
      <c r="G47" s="19" t="n">
        <f aca="false">F47/SUM(F$5:F$77)</f>
        <v>0.00815660685154976</v>
      </c>
      <c r="H47" s="20" t="n">
        <f aca="false">F47+D47</f>
        <v>6</v>
      </c>
      <c r="I47" s="19" t="n">
        <f aca="false">H47/SUM(H$5:H$2000)</f>
        <v>0.00340909090909091</v>
      </c>
      <c r="J47" s="17" t="n">
        <v>405</v>
      </c>
      <c r="K47" s="19" t="n">
        <v>0.00255872430219482</v>
      </c>
      <c r="L47" s="15" t="n">
        <v>0.296578</v>
      </c>
      <c r="M47" s="15" t="n">
        <f aca="false">-LOG10(L47)</f>
        <v>0.527861067848993</v>
      </c>
      <c r="N47" s="15" t="s">
        <v>28</v>
      </c>
      <c r="O47" s="15" t="s">
        <v>133</v>
      </c>
    </row>
    <row r="48" customFormat="false" ht="17.25" hidden="false" customHeight="false" outlineLevel="0" collapsed="false">
      <c r="A48" s="7"/>
      <c r="B48" s="15" t="s">
        <v>134</v>
      </c>
      <c r="C48" s="16" t="s">
        <v>135</v>
      </c>
      <c r="D48" s="17" t="n">
        <v>3</v>
      </c>
      <c r="E48" s="18" t="n">
        <f aca="false">D48/SUM(D$5:D$77)</f>
        <v>0.0180722891566265</v>
      </c>
      <c r="F48" s="17" t="n">
        <v>23</v>
      </c>
      <c r="G48" s="19" t="n">
        <f aca="false">F48/SUM(F$5:F$77)</f>
        <v>0.0375203915171289</v>
      </c>
      <c r="H48" s="20" t="n">
        <f aca="false">F48+D48</f>
        <v>26</v>
      </c>
      <c r="I48" s="19" t="n">
        <f aca="false">H48/SUM(H$5:H$2000)</f>
        <v>0.0147727272727273</v>
      </c>
      <c r="J48" s="17" t="n">
        <v>778</v>
      </c>
      <c r="K48" s="19" t="n">
        <v>0.00491527779532733</v>
      </c>
      <c r="L48" s="21" t="n">
        <v>6.048272E-007</v>
      </c>
      <c r="M48" s="15" t="n">
        <f aca="false">-LOG10(L48)</f>
        <v>6.21836868618363</v>
      </c>
      <c r="N48" s="15" t="s">
        <v>28</v>
      </c>
      <c r="O48" s="15" t="s">
        <v>136</v>
      </c>
    </row>
    <row r="49" customFormat="false" ht="17.25" hidden="false" customHeight="false" outlineLevel="0" collapsed="false">
      <c r="A49" s="7"/>
      <c r="B49" s="15" t="s">
        <v>137</v>
      </c>
      <c r="C49" s="16" t="s">
        <v>138</v>
      </c>
      <c r="D49" s="17" t="n">
        <v>6</v>
      </c>
      <c r="E49" s="18" t="n">
        <f aca="false">D49/SUM(D$5:D$77)</f>
        <v>0.036144578313253</v>
      </c>
      <c r="F49" s="17" t="n">
        <v>5</v>
      </c>
      <c r="G49" s="19" t="n">
        <f aca="false">F49/SUM(F$5:F$77)</f>
        <v>0.00815660685154976</v>
      </c>
      <c r="H49" s="20" t="n">
        <f aca="false">F49+D49</f>
        <v>11</v>
      </c>
      <c r="I49" s="19" t="n">
        <f aca="false">H49/SUM(H$5:H$2000)</f>
        <v>0.00625</v>
      </c>
      <c r="J49" s="17" t="n">
        <v>995</v>
      </c>
      <c r="K49" s="19" t="n">
        <v>0.00628624859428109</v>
      </c>
      <c r="L49" s="15" t="n">
        <v>0.5521417</v>
      </c>
      <c r="M49" s="15" t="n">
        <f aca="false">-LOG10(L49)</f>
        <v>0.25794945192524</v>
      </c>
      <c r="N49" s="15" t="s">
        <v>24</v>
      </c>
      <c r="O49" s="15" t="s">
        <v>139</v>
      </c>
    </row>
    <row r="50" customFormat="false" ht="17.25" hidden="false" customHeight="false" outlineLevel="0" collapsed="false">
      <c r="A50" s="7"/>
      <c r="B50" s="15" t="s">
        <v>140</v>
      </c>
      <c r="C50" s="16" t="s">
        <v>141</v>
      </c>
      <c r="D50" s="17" t="n">
        <v>0</v>
      </c>
      <c r="E50" s="18" t="n">
        <f aca="false">D50/SUM(D$5:D$77)</f>
        <v>0</v>
      </c>
      <c r="F50" s="17" t="n">
        <v>12</v>
      </c>
      <c r="G50" s="19" t="n">
        <f aca="false">F50/SUM(F$5:F$77)</f>
        <v>0.0195758564437194</v>
      </c>
      <c r="H50" s="20" t="n">
        <f aca="false">F50+D50</f>
        <v>12</v>
      </c>
      <c r="I50" s="19" t="n">
        <f aca="false">H50/SUM(H$5:H$2000)</f>
        <v>0.00681818181818182</v>
      </c>
      <c r="J50" s="17" t="n">
        <v>282</v>
      </c>
      <c r="K50" s="19" t="n">
        <v>0.00178163025486158</v>
      </c>
      <c r="L50" s="21" t="n">
        <v>8.002701E-005</v>
      </c>
      <c r="M50" s="15" t="n">
        <f aca="false">-LOG10(L50)</f>
        <v>4.09676340908079</v>
      </c>
      <c r="N50" s="15" t="s">
        <v>28</v>
      </c>
      <c r="O50" s="15" t="s">
        <v>142</v>
      </c>
    </row>
    <row r="51" customFormat="false" ht="17.25" hidden="false" customHeight="false" outlineLevel="0" collapsed="false">
      <c r="A51" s="7"/>
      <c r="B51" s="15" t="s">
        <v>143</v>
      </c>
      <c r="C51" s="16" t="s">
        <v>144</v>
      </c>
      <c r="D51" s="17" t="n">
        <v>5</v>
      </c>
      <c r="E51" s="18" t="n">
        <f aca="false">D51/SUM(D$5:D$77)</f>
        <v>0.0301204819277108</v>
      </c>
      <c r="F51" s="17" t="n">
        <v>3</v>
      </c>
      <c r="G51" s="19" t="n">
        <f aca="false">F51/SUM(F$5:F$77)</f>
        <v>0.00489396411092985</v>
      </c>
      <c r="H51" s="20" t="n">
        <f aca="false">F51+D51</f>
        <v>8</v>
      </c>
      <c r="I51" s="19" t="n">
        <f aca="false">H51/SUM(H$5:H$2000)</f>
        <v>0.00454545454545455</v>
      </c>
      <c r="J51" s="17" t="n">
        <v>714</v>
      </c>
      <c r="K51" s="19" t="n">
        <v>0.00451093617720271</v>
      </c>
      <c r="L51" s="15" t="n">
        <v>0.5420925</v>
      </c>
      <c r="M51" s="15" t="n">
        <f aca="false">-LOG10(L51)</f>
        <v>0.26592660126238</v>
      </c>
      <c r="N51" s="15" t="s">
        <v>24</v>
      </c>
      <c r="O51" s="15" t="s">
        <v>145</v>
      </c>
    </row>
    <row r="52" customFormat="false" ht="17.25" hidden="false" customHeight="false" outlineLevel="0" collapsed="false">
      <c r="A52" s="7"/>
      <c r="B52" s="15" t="s">
        <v>146</v>
      </c>
      <c r="C52" s="16" t="s">
        <v>147</v>
      </c>
      <c r="D52" s="17" t="n">
        <v>0</v>
      </c>
      <c r="E52" s="18" t="n">
        <f aca="false">D52/SUM(D$5:D$77)</f>
        <v>0</v>
      </c>
      <c r="F52" s="17" t="n">
        <v>1</v>
      </c>
      <c r="G52" s="19" t="n">
        <f aca="false">F52/SUM(F$5:F$77)</f>
        <v>0.00163132137030995</v>
      </c>
      <c r="H52" s="20" t="n">
        <f aca="false">F52+D52</f>
        <v>1</v>
      </c>
      <c r="I52" s="19" t="n">
        <f aca="false">H52/SUM(H$5:H$2000)</f>
        <v>0.000568181818181818</v>
      </c>
      <c r="J52" s="17" t="n">
        <v>169</v>
      </c>
      <c r="K52" s="19" t="n">
        <v>0.00106771458536031</v>
      </c>
      <c r="L52" s="15" t="n">
        <v>0.8501966</v>
      </c>
      <c r="M52" s="15" t="n">
        <f aca="false">-LOG10(L52)</f>
        <v>0.0704806361416447</v>
      </c>
      <c r="N52" s="15" t="s">
        <v>28</v>
      </c>
      <c r="O52" s="15" t="s">
        <v>28</v>
      </c>
    </row>
    <row r="53" customFormat="false" ht="17.25" hidden="false" customHeight="false" outlineLevel="0" collapsed="false">
      <c r="A53" s="7"/>
      <c r="B53" s="15" t="s">
        <v>148</v>
      </c>
      <c r="C53" s="16" t="s">
        <v>149</v>
      </c>
      <c r="D53" s="17" t="n">
        <v>0</v>
      </c>
      <c r="E53" s="18" t="n">
        <f aca="false">D53/SUM(D$5:D$77)</f>
        <v>0</v>
      </c>
      <c r="F53" s="17" t="n">
        <v>1</v>
      </c>
      <c r="G53" s="19" t="n">
        <f aca="false">F53/SUM(F$5:F$77)</f>
        <v>0.00163132137030995</v>
      </c>
      <c r="H53" s="20" t="n">
        <f aca="false">F53+D53</f>
        <v>1</v>
      </c>
      <c r="I53" s="19" t="n">
        <f aca="false">H53/SUM(H$5:H$2000)</f>
        <v>0.000568181818181818</v>
      </c>
      <c r="J53" s="17" t="n">
        <v>226</v>
      </c>
      <c r="K53" s="19" t="n">
        <v>0.00142783133900254</v>
      </c>
      <c r="L53" s="15" t="n">
        <v>0.9213208</v>
      </c>
      <c r="M53" s="15" t="n">
        <f aca="false">-LOG10(L53)</f>
        <v>0.0355891239710433</v>
      </c>
      <c r="N53" s="15" t="s">
        <v>28</v>
      </c>
      <c r="O53" s="15" t="s">
        <v>150</v>
      </c>
    </row>
    <row r="54" customFormat="false" ht="17.25" hidden="false" customHeight="false" outlineLevel="0" collapsed="false">
      <c r="A54" s="7"/>
      <c r="B54" s="15" t="s">
        <v>151</v>
      </c>
      <c r="C54" s="16" t="s">
        <v>152</v>
      </c>
      <c r="D54" s="17" t="n">
        <v>0</v>
      </c>
      <c r="E54" s="18" t="n">
        <f aca="false">D54/SUM(D$5:D$77)</f>
        <v>0</v>
      </c>
      <c r="F54" s="17" t="n">
        <v>0</v>
      </c>
      <c r="G54" s="19" t="n">
        <f aca="false">F54/SUM(F$5:F$77)</f>
        <v>0</v>
      </c>
      <c r="H54" s="20" t="n">
        <f aca="false">F54+D54</f>
        <v>0</v>
      </c>
      <c r="I54" s="19" t="n">
        <f aca="false">H54/SUM(H$5:H$2000)</f>
        <v>0</v>
      </c>
      <c r="J54" s="17" t="n">
        <v>170</v>
      </c>
      <c r="K54" s="19" t="n">
        <v>0.0010740324231435</v>
      </c>
      <c r="L54" s="15" t="n">
        <v>1</v>
      </c>
      <c r="M54" s="15" t="n">
        <f aca="false">-LOG10(L54)</f>
        <v>-0</v>
      </c>
      <c r="N54" s="15" t="s">
        <v>28</v>
      </c>
      <c r="O54" s="15" t="s">
        <v>28</v>
      </c>
    </row>
    <row r="55" customFormat="false" ht="17.25" hidden="false" customHeight="false" outlineLevel="0" collapsed="false">
      <c r="A55" s="7"/>
      <c r="B55" s="15" t="s">
        <v>153</v>
      </c>
      <c r="C55" s="16" t="s">
        <v>154</v>
      </c>
      <c r="D55" s="17" t="n">
        <v>0</v>
      </c>
      <c r="E55" s="18" t="n">
        <f aca="false">D55/SUM(D$5:D$77)</f>
        <v>0</v>
      </c>
      <c r="F55" s="17" t="n">
        <v>0</v>
      </c>
      <c r="G55" s="19" t="n">
        <f aca="false">F55/SUM(F$5:F$77)</f>
        <v>0</v>
      </c>
      <c r="H55" s="20" t="n">
        <f aca="false">F55+D55</f>
        <v>0</v>
      </c>
      <c r="I55" s="19" t="n">
        <f aca="false">H55/SUM(H$5:H$2000)</f>
        <v>0</v>
      </c>
      <c r="J55" s="17" t="n">
        <v>180</v>
      </c>
      <c r="K55" s="19" t="n">
        <v>0.00113721080097547</v>
      </c>
      <c r="L55" s="15" t="n">
        <v>1</v>
      </c>
      <c r="M55" s="15" t="n">
        <f aca="false">-LOG10(L55)</f>
        <v>-0</v>
      </c>
      <c r="N55" s="15" t="s">
        <v>28</v>
      </c>
      <c r="O55" s="15" t="s">
        <v>28</v>
      </c>
    </row>
    <row r="56" customFormat="false" ht="17.25" hidden="false" customHeight="false" outlineLevel="0" collapsed="false">
      <c r="A56" s="7"/>
      <c r="B56" s="15" t="s">
        <v>155</v>
      </c>
      <c r="C56" s="16" t="s">
        <v>156</v>
      </c>
      <c r="D56" s="17" t="n">
        <v>1</v>
      </c>
      <c r="E56" s="18" t="n">
        <f aca="false">D56/SUM(D$5:D$77)</f>
        <v>0.00602409638554217</v>
      </c>
      <c r="F56" s="17" t="n">
        <v>5</v>
      </c>
      <c r="G56" s="19" t="n">
        <f aca="false">F56/SUM(F$5:F$77)</f>
        <v>0.00815660685154976</v>
      </c>
      <c r="H56" s="20" t="n">
        <f aca="false">F56+D56</f>
        <v>6</v>
      </c>
      <c r="I56" s="19" t="n">
        <f aca="false">H56/SUM(H$5:H$2000)</f>
        <v>0.00340909090909091</v>
      </c>
      <c r="J56" s="17" t="n">
        <v>1132</v>
      </c>
      <c r="K56" s="19" t="n">
        <v>0.00715179237057909</v>
      </c>
      <c r="L56" s="15" t="n">
        <v>0.9882319</v>
      </c>
      <c r="M56" s="15" t="n">
        <f aca="false">-LOG10(L56)</f>
        <v>0.00514113124971096</v>
      </c>
      <c r="N56" s="15" t="s">
        <v>28</v>
      </c>
      <c r="O56" s="15" t="s">
        <v>157</v>
      </c>
    </row>
    <row r="57" customFormat="false" ht="17.25" hidden="false" customHeight="false" outlineLevel="0" collapsed="false">
      <c r="A57" s="7"/>
      <c r="B57" s="15" t="s">
        <v>158</v>
      </c>
      <c r="C57" s="16" t="s">
        <v>159</v>
      </c>
      <c r="D57" s="17" t="n">
        <v>0</v>
      </c>
      <c r="E57" s="18" t="n">
        <f aca="false">D57/SUM(D$5:D$77)</f>
        <v>0</v>
      </c>
      <c r="F57" s="17" t="n">
        <v>0</v>
      </c>
      <c r="G57" s="19" t="n">
        <f aca="false">F57/SUM(F$5:F$77)</f>
        <v>0</v>
      </c>
      <c r="H57" s="20" t="n">
        <f aca="false">F57+D57</f>
        <v>0</v>
      </c>
      <c r="I57" s="19" t="n">
        <f aca="false">H57/SUM(H$5:H$2000)</f>
        <v>0</v>
      </c>
      <c r="J57" s="17" t="n">
        <v>3</v>
      </c>
      <c r="K57" s="19" t="n">
        <v>1.89535133495912E-005</v>
      </c>
      <c r="L57" s="15" t="n">
        <v>1</v>
      </c>
      <c r="M57" s="15" t="n">
        <f aca="false">-LOG10(L57)</f>
        <v>-0</v>
      </c>
      <c r="N57" s="15" t="s">
        <v>28</v>
      </c>
      <c r="O57" s="15" t="s">
        <v>28</v>
      </c>
    </row>
    <row r="58" customFormat="false" ht="17.25" hidden="false" customHeight="false" outlineLevel="0" collapsed="false">
      <c r="A58" s="7"/>
      <c r="B58" s="15" t="s">
        <v>160</v>
      </c>
      <c r="C58" s="16" t="s">
        <v>161</v>
      </c>
      <c r="D58" s="17" t="n">
        <v>1</v>
      </c>
      <c r="E58" s="18" t="n">
        <f aca="false">D58/SUM(D$5:D$77)</f>
        <v>0.00602409638554217</v>
      </c>
      <c r="F58" s="17" t="n">
        <v>6</v>
      </c>
      <c r="G58" s="19" t="n">
        <f aca="false">F58/SUM(F$5:F$77)</f>
        <v>0.00978792822185971</v>
      </c>
      <c r="H58" s="20" t="n">
        <f aca="false">F58+D58</f>
        <v>7</v>
      </c>
      <c r="I58" s="19" t="n">
        <f aca="false">H58/SUM(H$5:H$2000)</f>
        <v>0.00397727272727273</v>
      </c>
      <c r="J58" s="17" t="n">
        <v>1131</v>
      </c>
      <c r="K58" s="19" t="n">
        <v>0.0071454745327959</v>
      </c>
      <c r="L58" s="15" t="n">
        <v>0.971109</v>
      </c>
      <c r="M58" s="15" t="n">
        <f aca="false">-LOG10(L58)</f>
        <v>0.012732020924387</v>
      </c>
      <c r="N58" s="15" t="s">
        <v>28</v>
      </c>
      <c r="O58" s="15" t="s">
        <v>162</v>
      </c>
    </row>
    <row r="59" customFormat="false" ht="17.25" hidden="false" customHeight="false" outlineLevel="0" collapsed="false">
      <c r="A59" s="7"/>
      <c r="B59" s="15" t="s">
        <v>163</v>
      </c>
      <c r="C59" s="16" t="s">
        <v>164</v>
      </c>
      <c r="D59" s="17" t="n">
        <v>0</v>
      </c>
      <c r="E59" s="18" t="n">
        <f aca="false">D59/SUM(D$5:D$77)</f>
        <v>0</v>
      </c>
      <c r="F59" s="17" t="n">
        <v>0</v>
      </c>
      <c r="G59" s="19" t="n">
        <f aca="false">F59/SUM(F$5:F$77)</f>
        <v>0</v>
      </c>
      <c r="H59" s="20" t="n">
        <f aca="false">F59+D59</f>
        <v>0</v>
      </c>
      <c r="I59" s="19" t="n">
        <f aca="false">H59/SUM(H$5:H$2000)</f>
        <v>0</v>
      </c>
      <c r="J59" s="17" t="n">
        <v>157</v>
      </c>
      <c r="K59" s="19" t="n">
        <v>0.000991900531961941</v>
      </c>
      <c r="L59" s="15" t="n">
        <v>1</v>
      </c>
      <c r="M59" s="15" t="n">
        <f aca="false">-LOG10(L59)</f>
        <v>-0</v>
      </c>
      <c r="N59" s="15" t="s">
        <v>28</v>
      </c>
      <c r="O59" s="15" t="s">
        <v>28</v>
      </c>
    </row>
    <row r="60" customFormat="false" ht="17.25" hidden="false" customHeight="false" outlineLevel="0" collapsed="false">
      <c r="A60" s="7"/>
      <c r="B60" s="15" t="s">
        <v>165</v>
      </c>
      <c r="C60" s="16" t="s">
        <v>166</v>
      </c>
      <c r="D60" s="17" t="n">
        <v>2</v>
      </c>
      <c r="E60" s="18" t="n">
        <f aca="false">D60/SUM(D$5:D$77)</f>
        <v>0.0120481927710843</v>
      </c>
      <c r="F60" s="17" t="n">
        <v>34</v>
      </c>
      <c r="G60" s="19" t="n">
        <f aca="false">F60/SUM(F$5:F$77)</f>
        <v>0.0554649265905383</v>
      </c>
      <c r="H60" s="20" t="n">
        <f aca="false">F60+D60</f>
        <v>36</v>
      </c>
      <c r="I60" s="19" t="n">
        <f aca="false">H60/SUM(H$5:H$2000)</f>
        <v>0.0204545454545455</v>
      </c>
      <c r="J60" s="17" t="n">
        <v>775</v>
      </c>
      <c r="K60" s="19" t="n">
        <v>0.00489632428197774</v>
      </c>
      <c r="L60" s="21" t="n">
        <v>3.117504E-013</v>
      </c>
      <c r="M60" s="15" t="n">
        <f aca="false">-LOG10(L60)</f>
        <v>12.5061929806155</v>
      </c>
      <c r="N60" s="15" t="s">
        <v>28</v>
      </c>
      <c r="O60" s="15" t="s">
        <v>167</v>
      </c>
    </row>
    <row r="61" customFormat="false" ht="17.25" hidden="false" customHeight="false" outlineLevel="0" collapsed="false">
      <c r="A61" s="7"/>
      <c r="B61" s="15" t="s">
        <v>168</v>
      </c>
      <c r="C61" s="16" t="s">
        <v>169</v>
      </c>
      <c r="D61" s="17" t="n">
        <v>1</v>
      </c>
      <c r="E61" s="18" t="n">
        <f aca="false">D61/SUM(D$5:D$77)</f>
        <v>0.00602409638554217</v>
      </c>
      <c r="F61" s="17" t="n">
        <v>1</v>
      </c>
      <c r="G61" s="19" t="n">
        <f aca="false">F61/SUM(F$5:F$77)</f>
        <v>0.00163132137030995</v>
      </c>
      <c r="H61" s="20" t="n">
        <f aca="false">F61+D61</f>
        <v>2</v>
      </c>
      <c r="I61" s="19" t="n">
        <f aca="false">H61/SUM(H$5:H$2000)</f>
        <v>0.00113636363636364</v>
      </c>
      <c r="J61" s="17" t="n">
        <v>327</v>
      </c>
      <c r="K61" s="19" t="n">
        <v>0.00206593295510544</v>
      </c>
      <c r="L61" s="15" t="n">
        <v>0.8814014</v>
      </c>
      <c r="M61" s="15" t="n">
        <f aca="false">-LOG10(L61)</f>
        <v>0.0548262640010581</v>
      </c>
      <c r="N61" s="15" t="s">
        <v>28</v>
      </c>
      <c r="O61" s="15" t="s">
        <v>170</v>
      </c>
    </row>
    <row r="62" customFormat="false" ht="17.25" hidden="false" customHeight="false" outlineLevel="0" collapsed="false">
      <c r="A62" s="7"/>
      <c r="B62" s="15" t="s">
        <v>171</v>
      </c>
      <c r="C62" s="16" t="s">
        <v>172</v>
      </c>
      <c r="D62" s="17" t="n">
        <v>0</v>
      </c>
      <c r="E62" s="18" t="n">
        <f aca="false">D62/SUM(D$5:D$77)</f>
        <v>0</v>
      </c>
      <c r="F62" s="17" t="n">
        <v>0</v>
      </c>
      <c r="G62" s="19" t="n">
        <f aca="false">F62/SUM(F$5:F$77)</f>
        <v>0</v>
      </c>
      <c r="H62" s="20" t="n">
        <f aca="false">F62+D62</f>
        <v>0</v>
      </c>
      <c r="I62" s="19" t="n">
        <f aca="false">H62/SUM(H$5:H$2000)</f>
        <v>0</v>
      </c>
      <c r="J62" s="17" t="n">
        <v>7</v>
      </c>
      <c r="K62" s="19" t="n">
        <v>4.42248644823796E-005</v>
      </c>
      <c r="L62" s="15" t="n">
        <v>1</v>
      </c>
      <c r="M62" s="15" t="n">
        <f aca="false">-LOG10(L62)</f>
        <v>-0</v>
      </c>
      <c r="N62" s="15" t="s">
        <v>28</v>
      </c>
      <c r="O62" s="15" t="s">
        <v>28</v>
      </c>
    </row>
    <row r="63" customFormat="false" ht="17.25" hidden="false" customHeight="false" outlineLevel="0" collapsed="false">
      <c r="A63" s="7"/>
      <c r="B63" s="15" t="s">
        <v>173</v>
      </c>
      <c r="C63" s="16" t="s">
        <v>174</v>
      </c>
      <c r="D63" s="17" t="n">
        <v>0</v>
      </c>
      <c r="E63" s="18" t="n">
        <f aca="false">D63/SUM(D$5:D$77)</f>
        <v>0</v>
      </c>
      <c r="F63" s="17" t="n">
        <v>1</v>
      </c>
      <c r="G63" s="19" t="n">
        <f aca="false">F63/SUM(F$5:F$77)</f>
        <v>0.00163132137030995</v>
      </c>
      <c r="H63" s="20" t="n">
        <f aca="false">F63+D63</f>
        <v>1</v>
      </c>
      <c r="I63" s="19" t="n">
        <f aca="false">H63/SUM(H$5:H$2000)</f>
        <v>0.000568181818181818</v>
      </c>
      <c r="J63" s="17" t="n">
        <v>73</v>
      </c>
      <c r="K63" s="19" t="n">
        <v>0.000461202158173387</v>
      </c>
      <c r="L63" s="15" t="n">
        <v>0.5587128</v>
      </c>
      <c r="M63" s="15" t="n">
        <f aca="false">-LOG10(L63)</f>
        <v>0.252811378924979</v>
      </c>
      <c r="N63" s="15" t="s">
        <v>28</v>
      </c>
      <c r="O63" s="15" t="s">
        <v>175</v>
      </c>
    </row>
    <row r="64" customFormat="false" ht="17.25" hidden="false" customHeight="false" outlineLevel="0" collapsed="false">
      <c r="A64" s="7"/>
      <c r="B64" s="15" t="s">
        <v>176</v>
      </c>
      <c r="C64" s="16" t="s">
        <v>177</v>
      </c>
      <c r="D64" s="17" t="n">
        <v>1</v>
      </c>
      <c r="E64" s="18" t="n">
        <f aca="false">D64/SUM(D$5:D$77)</f>
        <v>0.00602409638554217</v>
      </c>
      <c r="F64" s="17" t="n">
        <v>1</v>
      </c>
      <c r="G64" s="19" t="n">
        <f aca="false">F64/SUM(F$5:F$77)</f>
        <v>0.00163132137030995</v>
      </c>
      <c r="H64" s="20" t="n">
        <f aca="false">F64+D64</f>
        <v>2</v>
      </c>
      <c r="I64" s="19" t="n">
        <f aca="false">H64/SUM(H$5:H$2000)</f>
        <v>0.00113636363636364</v>
      </c>
      <c r="J64" s="17" t="n">
        <v>145</v>
      </c>
      <c r="K64" s="19" t="n">
        <v>0.000916086478563576</v>
      </c>
      <c r="L64" s="15" t="n">
        <v>0.481048</v>
      </c>
      <c r="M64" s="15" t="n">
        <f aca="false">-LOG10(L64)</f>
        <v>0.3178115866302</v>
      </c>
      <c r="N64" s="15" t="s">
        <v>28</v>
      </c>
      <c r="O64" s="15" t="s">
        <v>178</v>
      </c>
    </row>
    <row r="65" customFormat="false" ht="17.25" hidden="false" customHeight="false" outlineLevel="0" collapsed="false">
      <c r="A65" s="7"/>
      <c r="B65" s="15" t="s">
        <v>179</v>
      </c>
      <c r="C65" s="16" t="s">
        <v>180</v>
      </c>
      <c r="D65" s="17" t="n">
        <v>2</v>
      </c>
      <c r="E65" s="18" t="n">
        <f aca="false">D65/SUM(D$5:D$77)</f>
        <v>0.0120481927710843</v>
      </c>
      <c r="F65" s="17" t="n">
        <v>1</v>
      </c>
      <c r="G65" s="19" t="n">
        <f aca="false">F65/SUM(F$5:F$77)</f>
        <v>0.00163132137030995</v>
      </c>
      <c r="H65" s="20" t="n">
        <f aca="false">F65+D65</f>
        <v>3</v>
      </c>
      <c r="I65" s="19" t="n">
        <f aca="false">H65/SUM(H$5:H$2000)</f>
        <v>0.00170454545454545</v>
      </c>
      <c r="J65" s="17" t="n">
        <v>336</v>
      </c>
      <c r="K65" s="19" t="n">
        <v>0.00212279349515422</v>
      </c>
      <c r="L65" s="15" t="n">
        <v>0.7249133</v>
      </c>
      <c r="M65" s="15" t="n">
        <f aca="false">-LOG10(L65)</f>
        <v>0.139713932164413</v>
      </c>
      <c r="N65" s="15" t="s">
        <v>28</v>
      </c>
      <c r="O65" s="15" t="s">
        <v>181</v>
      </c>
    </row>
    <row r="66" customFormat="false" ht="17.25" hidden="false" customHeight="false" outlineLevel="0" collapsed="false">
      <c r="A66" s="7"/>
      <c r="B66" s="15" t="s">
        <v>182</v>
      </c>
      <c r="C66" s="16" t="s">
        <v>183</v>
      </c>
      <c r="D66" s="17" t="n">
        <v>0</v>
      </c>
      <c r="E66" s="18" t="n">
        <f aca="false">D66/SUM(D$5:D$77)</f>
        <v>0</v>
      </c>
      <c r="F66" s="17" t="n">
        <v>2</v>
      </c>
      <c r="G66" s="19" t="n">
        <f aca="false">F66/SUM(F$5:F$77)</f>
        <v>0.0032626427406199</v>
      </c>
      <c r="H66" s="20" t="n">
        <f aca="false">F66+D66</f>
        <v>2</v>
      </c>
      <c r="I66" s="19" t="n">
        <f aca="false">H66/SUM(H$5:H$2000)</f>
        <v>0.00113636363636364</v>
      </c>
      <c r="J66" s="17" t="n">
        <v>150</v>
      </c>
      <c r="K66" s="19" t="n">
        <v>0.000947675667479562</v>
      </c>
      <c r="L66" s="15" t="n">
        <v>0.498885</v>
      </c>
      <c r="M66" s="15" t="n">
        <f aca="false">-LOG10(L66)</f>
        <v>0.301999553818209</v>
      </c>
      <c r="N66" s="15" t="s">
        <v>28</v>
      </c>
      <c r="O66" s="15" t="s">
        <v>184</v>
      </c>
    </row>
    <row r="67" customFormat="false" ht="17.25" hidden="false" customHeight="false" outlineLevel="0" collapsed="false">
      <c r="A67" s="7"/>
      <c r="B67" s="15" t="s">
        <v>185</v>
      </c>
      <c r="C67" s="16" t="s">
        <v>186</v>
      </c>
      <c r="D67" s="17" t="n">
        <v>5</v>
      </c>
      <c r="E67" s="18" t="n">
        <f aca="false">D67/SUM(D$5:D$77)</f>
        <v>0.0301204819277108</v>
      </c>
      <c r="F67" s="17" t="n">
        <v>6</v>
      </c>
      <c r="G67" s="19" t="n">
        <f aca="false">F67/SUM(F$5:F$77)</f>
        <v>0.00978792822185971</v>
      </c>
      <c r="H67" s="20" t="n">
        <f aca="false">F67+D67</f>
        <v>11</v>
      </c>
      <c r="I67" s="19" t="n">
        <f aca="false">H67/SUM(H$5:H$2000)</f>
        <v>0.00625</v>
      </c>
      <c r="J67" s="17" t="n">
        <v>1229</v>
      </c>
      <c r="K67" s="19" t="n">
        <v>0.00776462263554921</v>
      </c>
      <c r="L67" s="21" t="n">
        <v>0.8113279</v>
      </c>
      <c r="M67" s="15" t="n">
        <f aca="false">-LOG10(L67)</f>
        <v>0.0908035892166427</v>
      </c>
      <c r="N67" s="15" t="s">
        <v>28</v>
      </c>
      <c r="O67" s="15" t="s">
        <v>187</v>
      </c>
    </row>
    <row r="68" customFormat="false" ht="17.25" hidden="false" customHeight="false" outlineLevel="0" collapsed="false">
      <c r="A68" s="7"/>
      <c r="B68" s="15" t="s">
        <v>188</v>
      </c>
      <c r="C68" s="16" t="s">
        <v>189</v>
      </c>
      <c r="D68" s="17" t="n">
        <v>1</v>
      </c>
      <c r="E68" s="18" t="n">
        <f aca="false">D68/SUM(D$5:D$77)</f>
        <v>0.00602409638554217</v>
      </c>
      <c r="F68" s="17" t="n">
        <v>3</v>
      </c>
      <c r="G68" s="19" t="n">
        <f aca="false">F68/SUM(F$5:F$77)</f>
        <v>0.00489396411092985</v>
      </c>
      <c r="H68" s="20" t="n">
        <f aca="false">F68+D68</f>
        <v>4</v>
      </c>
      <c r="I68" s="19" t="n">
        <f aca="false">H68/SUM(H$5:H$2000)</f>
        <v>0.00227272727272727</v>
      </c>
      <c r="J68" s="17" t="n">
        <v>698</v>
      </c>
      <c r="K68" s="19" t="n">
        <v>0.00440985077267156</v>
      </c>
      <c r="L68" s="21" t="n">
        <v>0.9539382</v>
      </c>
      <c r="M68" s="15" t="n">
        <f aca="false">-LOG10(L68)</f>
        <v>0.0204797597490974</v>
      </c>
      <c r="N68" s="15" t="s">
        <v>28</v>
      </c>
      <c r="O68" s="15" t="s">
        <v>190</v>
      </c>
    </row>
    <row r="69" customFormat="false" ht="17.25" hidden="false" customHeight="false" outlineLevel="0" collapsed="false">
      <c r="A69" s="7"/>
      <c r="B69" s="15" t="s">
        <v>191</v>
      </c>
      <c r="C69" s="16" t="s">
        <v>192</v>
      </c>
      <c r="D69" s="17" t="n">
        <v>10</v>
      </c>
      <c r="E69" s="18" t="n">
        <f aca="false">D69/SUM(D$5:D$77)</f>
        <v>0.0602409638554217</v>
      </c>
      <c r="F69" s="17" t="n">
        <v>10</v>
      </c>
      <c r="G69" s="19" t="n">
        <f aca="false">F69/SUM(F$5:F$77)</f>
        <v>0.0163132137030995</v>
      </c>
      <c r="H69" s="20" t="n">
        <f aca="false">F69+D69</f>
        <v>20</v>
      </c>
      <c r="I69" s="19" t="n">
        <f aca="false">H69/SUM(H$5:H$2000)</f>
        <v>0.0113636363636364</v>
      </c>
      <c r="J69" s="17" t="n">
        <v>1896</v>
      </c>
      <c r="K69" s="19" t="n">
        <v>0.0119786204369417</v>
      </c>
      <c r="L69" s="15" t="n">
        <v>0.6327153</v>
      </c>
      <c r="M69" s="15" t="n">
        <f aca="false">-LOG10(L69)</f>
        <v>0.19879166352531</v>
      </c>
      <c r="N69" s="15" t="s">
        <v>24</v>
      </c>
      <c r="O69" s="15" t="s">
        <v>193</v>
      </c>
    </row>
    <row r="70" customFormat="false" ht="17.25" hidden="false" customHeight="false" outlineLevel="0" collapsed="false">
      <c r="A70" s="7"/>
      <c r="B70" s="15" t="s">
        <v>194</v>
      </c>
      <c r="C70" s="16" t="s">
        <v>195</v>
      </c>
      <c r="D70" s="17" t="n">
        <v>0</v>
      </c>
      <c r="E70" s="18" t="n">
        <f aca="false">D70/SUM(D$5:D$77)</f>
        <v>0</v>
      </c>
      <c r="F70" s="17" t="n">
        <v>0</v>
      </c>
      <c r="G70" s="19" t="n">
        <f aca="false">F70/SUM(F$5:F$77)</f>
        <v>0</v>
      </c>
      <c r="H70" s="20" t="n">
        <f aca="false">F70+D70</f>
        <v>0</v>
      </c>
      <c r="I70" s="19" t="n">
        <f aca="false">H70/SUM(H$5:H$2000)</f>
        <v>0</v>
      </c>
      <c r="J70" s="17" t="n">
        <v>99</v>
      </c>
      <c r="K70" s="19" t="n">
        <v>0.000625465940536511</v>
      </c>
      <c r="L70" s="21" t="n">
        <v>1</v>
      </c>
      <c r="M70" s="15" t="n">
        <f aca="false">-LOG10(L70)</f>
        <v>-0</v>
      </c>
      <c r="N70" s="15" t="s">
        <v>28</v>
      </c>
      <c r="O70" s="15" t="s">
        <v>28</v>
      </c>
    </row>
    <row r="71" customFormat="false" ht="17.25" hidden="false" customHeight="false" outlineLevel="0" collapsed="false">
      <c r="A71" s="7"/>
      <c r="B71" s="15" t="s">
        <v>196</v>
      </c>
      <c r="C71" s="16" t="s">
        <v>197</v>
      </c>
      <c r="D71" s="17" t="n">
        <v>0</v>
      </c>
      <c r="E71" s="18" t="n">
        <f aca="false">D71/SUM(D$5:D$77)</f>
        <v>0</v>
      </c>
      <c r="F71" s="17" t="n">
        <v>1</v>
      </c>
      <c r="G71" s="19" t="n">
        <f aca="false">F71/SUM(F$5:F$77)</f>
        <v>0.00163132137030995</v>
      </c>
      <c r="H71" s="20" t="n">
        <f aca="false">F71+D71</f>
        <v>1</v>
      </c>
      <c r="I71" s="19" t="n">
        <f aca="false">H71/SUM(H$5:H$2000)</f>
        <v>0.000568181818181818</v>
      </c>
      <c r="J71" s="17" t="n">
        <v>20</v>
      </c>
      <c r="K71" s="19" t="n">
        <v>0.000126356755663942</v>
      </c>
      <c r="L71" s="15" t="n">
        <v>0.2005481</v>
      </c>
      <c r="M71" s="15" t="n">
        <f aca="false">-LOG10(L71)</f>
        <v>0.697781448184575</v>
      </c>
      <c r="N71" s="15" t="s">
        <v>28</v>
      </c>
      <c r="O71" s="15" t="s">
        <v>198</v>
      </c>
    </row>
    <row r="72" customFormat="false" ht="17.25" hidden="false" customHeight="false" outlineLevel="0" collapsed="false">
      <c r="A72" s="7"/>
      <c r="B72" s="15" t="s">
        <v>199</v>
      </c>
      <c r="C72" s="16" t="s">
        <v>200</v>
      </c>
      <c r="D72" s="17" t="n">
        <v>12</v>
      </c>
      <c r="E72" s="18" t="n">
        <f aca="false">D72/SUM(D$5:D$77)</f>
        <v>0.072289156626506</v>
      </c>
      <c r="F72" s="17" t="n">
        <v>29</v>
      </c>
      <c r="G72" s="19" t="n">
        <f aca="false">F72/SUM(F$5:F$77)</f>
        <v>0.0473083197389886</v>
      </c>
      <c r="H72" s="20" t="n">
        <f aca="false">F72+D72</f>
        <v>41</v>
      </c>
      <c r="I72" s="19" t="n">
        <f aca="false">H72/SUM(H$5:H$2000)</f>
        <v>0.0232954545454545</v>
      </c>
      <c r="J72" s="17" t="n">
        <v>4102</v>
      </c>
      <c r="K72" s="19" t="n">
        <v>0.0259157705866744</v>
      </c>
      <c r="L72" s="15" t="n">
        <v>0.8027659</v>
      </c>
      <c r="M72" s="15" t="n">
        <f aca="false">-LOG10(L72)</f>
        <v>0.0954110838133104</v>
      </c>
      <c r="N72" s="15" t="s">
        <v>24</v>
      </c>
      <c r="O72" s="15" t="s">
        <v>201</v>
      </c>
    </row>
    <row r="73" customFormat="false" ht="17.25" hidden="false" customHeight="false" outlineLevel="0" collapsed="false">
      <c r="A73" s="7"/>
      <c r="B73" s="15" t="s">
        <v>202</v>
      </c>
      <c r="C73" s="16" t="s">
        <v>203</v>
      </c>
      <c r="D73" s="17" t="n">
        <v>2</v>
      </c>
      <c r="E73" s="18" t="n">
        <f aca="false">D73/SUM(D$5:D$77)</f>
        <v>0.0120481927710843</v>
      </c>
      <c r="F73" s="17" t="n">
        <v>32</v>
      </c>
      <c r="G73" s="19" t="n">
        <f aca="false">F73/SUM(F$5:F$77)</f>
        <v>0.0522022838499184</v>
      </c>
      <c r="H73" s="20" t="n">
        <f aca="false">F73+D73</f>
        <v>34</v>
      </c>
      <c r="I73" s="19" t="n">
        <f aca="false">H73/SUM(H$5:H$2000)</f>
        <v>0.0193181818181818</v>
      </c>
      <c r="J73" s="17" t="n">
        <v>2154</v>
      </c>
      <c r="K73" s="19" t="n">
        <v>0.0136086225850065</v>
      </c>
      <c r="L73" s="21" t="n">
        <v>0.02291336</v>
      </c>
      <c r="M73" s="15" t="n">
        <f aca="false">-LOG10(L73)</f>
        <v>1.63991122148438</v>
      </c>
      <c r="N73" s="15" t="s">
        <v>28</v>
      </c>
      <c r="O73" s="15" t="s">
        <v>204</v>
      </c>
    </row>
    <row r="74" customFormat="false" ht="17.25" hidden="false" customHeight="false" outlineLevel="0" collapsed="false">
      <c r="A74" s="7"/>
      <c r="B74" s="15" t="s">
        <v>205</v>
      </c>
      <c r="C74" s="16" t="s">
        <v>206</v>
      </c>
      <c r="D74" s="17" t="n">
        <v>0</v>
      </c>
      <c r="E74" s="18" t="n">
        <f aca="false">D74/SUM(D$5:D$77)</f>
        <v>0</v>
      </c>
      <c r="F74" s="17" t="n">
        <v>6</v>
      </c>
      <c r="G74" s="19" t="n">
        <f aca="false">F74/SUM(F$5:F$77)</f>
        <v>0.00978792822185971</v>
      </c>
      <c r="H74" s="20" t="n">
        <f aca="false">F74+D74</f>
        <v>6</v>
      </c>
      <c r="I74" s="19" t="n">
        <f aca="false">H74/SUM(H$5:H$2000)</f>
        <v>0.00340909090909091</v>
      </c>
      <c r="J74" s="17" t="n">
        <v>130</v>
      </c>
      <c r="K74" s="19" t="n">
        <v>0.00082131891181562</v>
      </c>
      <c r="L74" s="15" t="n">
        <v>0.003365384</v>
      </c>
      <c r="M74" s="15" t="n">
        <f aca="false">-LOG10(L74)</f>
        <v>2.47296537436236</v>
      </c>
      <c r="N74" s="15" t="s">
        <v>28</v>
      </c>
      <c r="O74" s="15" t="s">
        <v>207</v>
      </c>
    </row>
    <row r="75" customFormat="false" ht="17.25" hidden="false" customHeight="false" outlineLevel="0" collapsed="false">
      <c r="A75" s="7"/>
      <c r="B75" s="15" t="s">
        <v>208</v>
      </c>
      <c r="C75" s="16" t="s">
        <v>209</v>
      </c>
      <c r="D75" s="17" t="n">
        <v>0</v>
      </c>
      <c r="E75" s="18" t="n">
        <f aca="false">D75/SUM(D$5:D$77)</f>
        <v>0</v>
      </c>
      <c r="F75" s="17" t="n">
        <v>0</v>
      </c>
      <c r="G75" s="19" t="n">
        <f aca="false">F75/SUM(F$5:F$77)</f>
        <v>0</v>
      </c>
      <c r="H75" s="20" t="n">
        <f aca="false">F75+D75</f>
        <v>0</v>
      </c>
      <c r="I75" s="19" t="n">
        <f aca="false">H75/SUM(H$5:H$2000)</f>
        <v>0</v>
      </c>
      <c r="J75" s="17" t="n">
        <v>234</v>
      </c>
      <c r="K75" s="19" t="n">
        <v>0.00147837404126812</v>
      </c>
      <c r="L75" s="15" t="n">
        <v>1</v>
      </c>
      <c r="M75" s="15" t="n">
        <f aca="false">-LOG10(L75)</f>
        <v>-0</v>
      </c>
      <c r="N75" s="15" t="s">
        <v>28</v>
      </c>
      <c r="O75" s="15" t="s">
        <v>28</v>
      </c>
    </row>
    <row r="76" customFormat="false" ht="17.25" hidden="false" customHeight="false" outlineLevel="0" collapsed="false">
      <c r="A76" s="7"/>
      <c r="B76" s="15" t="s">
        <v>210</v>
      </c>
      <c r="C76" s="16" t="s">
        <v>211</v>
      </c>
      <c r="D76" s="17" t="n">
        <v>0</v>
      </c>
      <c r="E76" s="18" t="n">
        <f aca="false">D76/SUM(D$5:D$77)</f>
        <v>0</v>
      </c>
      <c r="F76" s="17" t="n">
        <v>8</v>
      </c>
      <c r="G76" s="19" t="n">
        <f aca="false">F76/SUM(F$5:F$77)</f>
        <v>0.0130505709624796</v>
      </c>
      <c r="H76" s="20" t="n">
        <f aca="false">F76+D76</f>
        <v>8</v>
      </c>
      <c r="I76" s="19" t="n">
        <f aca="false">H76/SUM(H$5:H$2000)</f>
        <v>0.00454545454545455</v>
      </c>
      <c r="J76" s="17" t="n">
        <v>221</v>
      </c>
      <c r="K76" s="19" t="n">
        <v>0.00139624215008655</v>
      </c>
      <c r="L76" s="15" t="n">
        <v>0.003402445</v>
      </c>
      <c r="M76" s="15" t="n">
        <f aca="false">-LOG10(L76)</f>
        <v>2.46820888637138</v>
      </c>
      <c r="N76" s="15" t="s">
        <v>28</v>
      </c>
      <c r="O76" s="15" t="s">
        <v>212</v>
      </c>
    </row>
    <row r="77" customFormat="false" ht="17.25" hidden="false" customHeight="false" outlineLevel="0" collapsed="false">
      <c r="A77" s="7"/>
      <c r="B77" s="15" t="s">
        <v>213</v>
      </c>
      <c r="C77" s="16" t="s">
        <v>214</v>
      </c>
      <c r="D77" s="17" t="n">
        <v>0</v>
      </c>
      <c r="E77" s="18" t="n">
        <f aca="false">D77/SUM(D$5:D$77)</f>
        <v>0</v>
      </c>
      <c r="F77" s="17" t="n">
        <v>1</v>
      </c>
      <c r="G77" s="19" t="n">
        <f aca="false">F77/SUM(F$5:F$77)</f>
        <v>0.00163132137030995</v>
      </c>
      <c r="H77" s="20" t="n">
        <f aca="false">F77+D77</f>
        <v>1</v>
      </c>
      <c r="I77" s="19" t="n">
        <f aca="false">H77/SUM(H$5:H$2000)</f>
        <v>0.000568181818181818</v>
      </c>
      <c r="J77" s="17" t="n">
        <v>50</v>
      </c>
      <c r="K77" s="19" t="n">
        <v>0.000315891889159854</v>
      </c>
      <c r="L77" s="15" t="n">
        <v>0.4287864</v>
      </c>
      <c r="M77" s="15" t="n">
        <f aca="false">-LOG10(L77)</f>
        <v>0.36775899779901</v>
      </c>
      <c r="N77" s="15" t="s">
        <v>28</v>
      </c>
      <c r="O77" s="15" t="s">
        <v>215</v>
      </c>
    </row>
    <row r="78" customFormat="false" ht="17.25" hidden="false" customHeight="false" outlineLevel="0" collapsed="false">
      <c r="A78" s="7"/>
      <c r="B78" s="15" t="s">
        <v>216</v>
      </c>
      <c r="C78" s="16" t="s">
        <v>217</v>
      </c>
      <c r="D78" s="17" t="n">
        <v>1</v>
      </c>
      <c r="E78" s="18" t="n">
        <f aca="false">D78/SUM(D$5:D$77)</f>
        <v>0.00602409638554217</v>
      </c>
      <c r="F78" s="17" t="n">
        <v>2</v>
      </c>
      <c r="G78" s="19" t="n">
        <f aca="false">F78/SUM(F$5:F$77)</f>
        <v>0.0032626427406199</v>
      </c>
      <c r="H78" s="20" t="n">
        <f aca="false">F78+D78</f>
        <v>3</v>
      </c>
      <c r="I78" s="19" t="n">
        <f aca="false">H78/SUM(H$5:H$2000)</f>
        <v>0.00170454545454545</v>
      </c>
      <c r="J78" s="17" t="n">
        <v>254</v>
      </c>
      <c r="K78" s="19" t="n">
        <v>0.00160473079693206</v>
      </c>
      <c r="L78" s="15" t="n">
        <v>0.5389131</v>
      </c>
      <c r="M78" s="15" t="n">
        <f aca="false">-LOG10(L78)</f>
        <v>0.268481259364515</v>
      </c>
      <c r="N78" s="15" t="s">
        <v>28</v>
      </c>
      <c r="O78" s="15" t="s">
        <v>218</v>
      </c>
    </row>
    <row r="79" customFormat="false" ht="17.25" hidden="false" customHeight="false" outlineLevel="0" collapsed="false">
      <c r="A79" s="7"/>
      <c r="B79" s="15" t="s">
        <v>219</v>
      </c>
      <c r="C79" s="16" t="s">
        <v>220</v>
      </c>
      <c r="D79" s="17" t="n">
        <v>0</v>
      </c>
      <c r="E79" s="18" t="n">
        <f aca="false">D79/SUM(D$5:D$77)</f>
        <v>0</v>
      </c>
      <c r="F79" s="17" t="n">
        <v>7</v>
      </c>
      <c r="G79" s="19" t="n">
        <f aca="false">F79/SUM(F$5:F$77)</f>
        <v>0.0114192495921697</v>
      </c>
      <c r="H79" s="20" t="n">
        <f aca="false">F79+D79</f>
        <v>7</v>
      </c>
      <c r="I79" s="19" t="n">
        <f aca="false">H79/SUM(H$5:H$2000)</f>
        <v>0.00397727272727273</v>
      </c>
      <c r="J79" s="17" t="n">
        <v>575</v>
      </c>
      <c r="K79" s="19" t="n">
        <v>0.00363275672533832</v>
      </c>
      <c r="L79" s="15" t="n">
        <v>0.458303</v>
      </c>
      <c r="M79" s="15" t="n">
        <f aca="false">-LOG10(L79)</f>
        <v>0.338847299902974</v>
      </c>
      <c r="N79" s="15" t="s">
        <v>28</v>
      </c>
      <c r="O79" s="15" t="s">
        <v>221</v>
      </c>
    </row>
    <row r="80" customFormat="false" ht="17.25" hidden="false" customHeight="false" outlineLevel="0" collapsed="false">
      <c r="A80" s="7"/>
      <c r="B80" s="15" t="s">
        <v>222</v>
      </c>
      <c r="C80" s="16" t="s">
        <v>223</v>
      </c>
      <c r="D80" s="17" t="n">
        <v>9</v>
      </c>
      <c r="E80" s="18" t="n">
        <f aca="false">D80/SUM(D$5:D$77)</f>
        <v>0.0542168674698795</v>
      </c>
      <c r="F80" s="17" t="n">
        <v>31</v>
      </c>
      <c r="G80" s="19" t="n">
        <f aca="false">F80/SUM(F$5:F$77)</f>
        <v>0.0505709624796085</v>
      </c>
      <c r="H80" s="20" t="n">
        <f aca="false">F80+D80</f>
        <v>40</v>
      </c>
      <c r="I80" s="19" t="n">
        <f aca="false">H80/SUM(H$5:H$2000)</f>
        <v>0.0227272727272727</v>
      </c>
      <c r="J80" s="17" t="n">
        <v>3074</v>
      </c>
      <c r="K80" s="19" t="n">
        <v>0.0194210333455478</v>
      </c>
      <c r="L80" s="15" t="n">
        <v>0.1605581</v>
      </c>
      <c r="M80" s="15" t="n">
        <f aca="false">-LOG10(L80)</f>
        <v>0.794367779810543</v>
      </c>
      <c r="N80" s="15" t="s">
        <v>24</v>
      </c>
      <c r="O80" s="15" t="s">
        <v>224</v>
      </c>
    </row>
    <row r="81" customFormat="false" ht="17.25" hidden="false" customHeight="false" outlineLevel="0" collapsed="false">
      <c r="A81" s="7"/>
      <c r="B81" s="22" t="s">
        <v>225</v>
      </c>
      <c r="C81" s="23" t="s">
        <v>226</v>
      </c>
      <c r="D81" s="24" t="n">
        <v>0</v>
      </c>
      <c r="E81" s="25" t="n">
        <f aca="false">D81/SUM(D$5:D$77)</f>
        <v>0</v>
      </c>
      <c r="F81" s="24" t="n">
        <v>0</v>
      </c>
      <c r="G81" s="26" t="n">
        <f aca="false">F81/SUM(F$5:F$77)</f>
        <v>0</v>
      </c>
      <c r="H81" s="27" t="n">
        <f aca="false">F81+D81</f>
        <v>0</v>
      </c>
      <c r="I81" s="26" t="n">
        <f aca="false">H81/SUM(H$5:H$2000)</f>
        <v>0</v>
      </c>
      <c r="J81" s="24" t="n">
        <v>3</v>
      </c>
      <c r="K81" s="26" t="n">
        <v>1.89535133495912E-005</v>
      </c>
      <c r="L81" s="22" t="n">
        <v>1</v>
      </c>
      <c r="M81" s="22" t="n">
        <f aca="false">-LOG10(L81)</f>
        <v>-0</v>
      </c>
      <c r="N81" s="22" t="s">
        <v>28</v>
      </c>
      <c r="O81" s="22" t="s">
        <v>28</v>
      </c>
    </row>
    <row r="82" customFormat="false" ht="17.25" hidden="false" customHeight="false" outlineLevel="0" collapsed="false">
      <c r="A82" s="7" t="s">
        <v>227</v>
      </c>
      <c r="B82" s="8" t="s">
        <v>228</v>
      </c>
      <c r="C82" s="9" t="s">
        <v>229</v>
      </c>
      <c r="D82" s="10" t="n">
        <v>18</v>
      </c>
      <c r="E82" s="11" t="n">
        <f aca="false">D82/SUM(D$78:D$93)</f>
        <v>0.138461538461538</v>
      </c>
      <c r="F82" s="10" t="n">
        <v>70</v>
      </c>
      <c r="G82" s="12" t="n">
        <f aca="false">F82/SUM(F$78:F$93)</f>
        <v>0.142276422764228</v>
      </c>
      <c r="H82" s="13" t="n">
        <f aca="false">F82+D82</f>
        <v>88</v>
      </c>
      <c r="I82" s="12" t="n">
        <f aca="false">H82/SUM(H$5:H$2000)</f>
        <v>0.05</v>
      </c>
      <c r="J82" s="10" t="n">
        <v>9066</v>
      </c>
      <c r="K82" s="12" t="n">
        <v>0.0572775173424647</v>
      </c>
      <c r="L82" s="8" t="n">
        <v>0.9647924</v>
      </c>
      <c r="M82" s="8" t="n">
        <f aca="false">-LOG10(L82)</f>
        <v>0.0155661262767499</v>
      </c>
      <c r="N82" s="8" t="s">
        <v>24</v>
      </c>
      <c r="O82" s="8" t="s">
        <v>230</v>
      </c>
    </row>
    <row r="83" customFormat="false" ht="17.25" hidden="false" customHeight="false" outlineLevel="0" collapsed="false">
      <c r="A83" s="7"/>
      <c r="B83" s="15" t="s">
        <v>231</v>
      </c>
      <c r="C83" s="16" t="s">
        <v>232</v>
      </c>
      <c r="D83" s="17" t="n">
        <v>22</v>
      </c>
      <c r="E83" s="18" t="n">
        <f aca="false">D83/SUM(D$78:D$93)</f>
        <v>0.169230769230769</v>
      </c>
      <c r="F83" s="17" t="n">
        <v>89</v>
      </c>
      <c r="G83" s="19" t="n">
        <f aca="false">F83/SUM(F$78:F$93)</f>
        <v>0.180894308943089</v>
      </c>
      <c r="H83" s="20" t="n">
        <f aca="false">F83+D83</f>
        <v>111</v>
      </c>
      <c r="I83" s="19" t="n">
        <f aca="false">H83/SUM(H$5:H$2000)</f>
        <v>0.0630681818181818</v>
      </c>
      <c r="J83" s="17" t="n">
        <v>11188</v>
      </c>
      <c r="K83" s="19" t="n">
        <v>0.0706839691184089</v>
      </c>
      <c r="L83" s="15" t="n">
        <v>0.9700986</v>
      </c>
      <c r="M83" s="15" t="n">
        <f aca="false">-LOG10(L83)</f>
        <v>0.0131841221670802</v>
      </c>
      <c r="N83" s="15" t="s">
        <v>24</v>
      </c>
      <c r="O83" s="15" t="s">
        <v>233</v>
      </c>
    </row>
    <row r="84" customFormat="false" ht="17.25" hidden="false" customHeight="false" outlineLevel="0" collapsed="false">
      <c r="A84" s="7"/>
      <c r="B84" s="15" t="s">
        <v>234</v>
      </c>
      <c r="C84" s="16" t="s">
        <v>235</v>
      </c>
      <c r="D84" s="17" t="n">
        <v>14</v>
      </c>
      <c r="E84" s="18" t="n">
        <f aca="false">D84/SUM(D$78:D$93)</f>
        <v>0.107692307692308</v>
      </c>
      <c r="F84" s="17" t="n">
        <v>69</v>
      </c>
      <c r="G84" s="19" t="n">
        <f aca="false">F84/SUM(F$78:F$93)</f>
        <v>0.140243902439024</v>
      </c>
      <c r="H84" s="20" t="n">
        <f aca="false">F84+D84</f>
        <v>83</v>
      </c>
      <c r="I84" s="19" t="n">
        <f aca="false">H84/SUM(H$5:H$2000)</f>
        <v>0.0471590909090909</v>
      </c>
      <c r="J84" s="17" t="n">
        <v>6400</v>
      </c>
      <c r="K84" s="19" t="n">
        <v>0.0404341618124613</v>
      </c>
      <c r="L84" s="15" t="n">
        <v>0.05272373</v>
      </c>
      <c r="M84" s="15" t="n">
        <f aca="false">-LOG10(L84)</f>
        <v>1.27799387267211</v>
      </c>
      <c r="N84" s="15" t="s">
        <v>24</v>
      </c>
      <c r="O84" s="15" t="s">
        <v>236</v>
      </c>
    </row>
    <row r="85" customFormat="false" ht="17.25" hidden="false" customHeight="false" outlineLevel="0" collapsed="false">
      <c r="A85" s="7"/>
      <c r="B85" s="15" t="s">
        <v>237</v>
      </c>
      <c r="C85" s="16" t="s">
        <v>238</v>
      </c>
      <c r="D85" s="17" t="n">
        <v>0</v>
      </c>
      <c r="E85" s="18" t="n">
        <f aca="false">D85/SUM(D$78:D$93)</f>
        <v>0</v>
      </c>
      <c r="F85" s="17" t="n">
        <v>3</v>
      </c>
      <c r="G85" s="19" t="n">
        <f aca="false">F85/SUM(F$78:F$93)</f>
        <v>0.00609756097560976</v>
      </c>
      <c r="H85" s="20" t="n">
        <f aca="false">F85+D85</f>
        <v>3</v>
      </c>
      <c r="I85" s="19" t="n">
        <f aca="false">H85/SUM(H$5:H$2000)</f>
        <v>0.00170454545454545</v>
      </c>
      <c r="J85" s="17" t="n">
        <v>724</v>
      </c>
      <c r="K85" s="19" t="n">
        <v>0.00457411455503469</v>
      </c>
      <c r="L85" s="15" t="n">
        <v>0.9882396</v>
      </c>
      <c r="M85" s="15" t="n">
        <f aca="false">-LOG10(L85)</f>
        <v>0.00513774737343382</v>
      </c>
      <c r="N85" s="15" t="s">
        <v>28</v>
      </c>
      <c r="O85" s="15" t="s">
        <v>239</v>
      </c>
    </row>
    <row r="86" customFormat="false" ht="17.25" hidden="false" customHeight="false" outlineLevel="0" collapsed="false">
      <c r="A86" s="7"/>
      <c r="B86" s="15" t="s">
        <v>240</v>
      </c>
      <c r="C86" s="16" t="s">
        <v>241</v>
      </c>
      <c r="D86" s="17" t="n">
        <v>0</v>
      </c>
      <c r="E86" s="18" t="n">
        <f aca="false">D86/SUM(D$78:D$93)</f>
        <v>0</v>
      </c>
      <c r="F86" s="17" t="n">
        <v>0</v>
      </c>
      <c r="G86" s="19" t="n">
        <f aca="false">F86/SUM(F$78:F$93)</f>
        <v>0</v>
      </c>
      <c r="H86" s="20" t="n">
        <f aca="false">F86+D86</f>
        <v>0</v>
      </c>
      <c r="I86" s="19" t="n">
        <f aca="false">H86/SUM(H$5:H$2000)</f>
        <v>0</v>
      </c>
      <c r="J86" s="17" t="n">
        <v>4</v>
      </c>
      <c r="K86" s="19" t="n">
        <v>2.52713511327883E-005</v>
      </c>
      <c r="L86" s="21" t="n">
        <v>1</v>
      </c>
      <c r="M86" s="15" t="n">
        <f aca="false">-LOG10(L86)</f>
        <v>-0</v>
      </c>
      <c r="N86" s="15" t="s">
        <v>28</v>
      </c>
      <c r="O86" s="15" t="s">
        <v>28</v>
      </c>
    </row>
    <row r="87" customFormat="false" ht="17.25" hidden="false" customHeight="false" outlineLevel="0" collapsed="false">
      <c r="A87" s="7"/>
      <c r="B87" s="15" t="s">
        <v>242</v>
      </c>
      <c r="C87" s="16" t="s">
        <v>243</v>
      </c>
      <c r="D87" s="17" t="n">
        <v>16</v>
      </c>
      <c r="E87" s="18" t="n">
        <f aca="false">D87/SUM(D$78:D$93)</f>
        <v>0.123076923076923</v>
      </c>
      <c r="F87" s="17" t="n">
        <v>39</v>
      </c>
      <c r="G87" s="19" t="n">
        <f aca="false">F87/SUM(F$78:F$93)</f>
        <v>0.0792682926829268</v>
      </c>
      <c r="H87" s="20" t="n">
        <f aca="false">F87+D87</f>
        <v>55</v>
      </c>
      <c r="I87" s="19" t="n">
        <f aca="false">H87/SUM(H$5:H$2000)</f>
        <v>0.03125</v>
      </c>
      <c r="J87" s="17" t="n">
        <v>3029</v>
      </c>
      <c r="K87" s="19" t="n">
        <v>0.019136730645304</v>
      </c>
      <c r="L87" s="21" t="n">
        <v>0.0001209204</v>
      </c>
      <c r="M87" s="15" t="n">
        <f aca="false">-LOG10(L87)</f>
        <v>3.91750042486252</v>
      </c>
      <c r="N87" s="15" t="s">
        <v>28</v>
      </c>
      <c r="O87" s="15" t="s">
        <v>244</v>
      </c>
    </row>
    <row r="88" customFormat="false" ht="17.25" hidden="false" customHeight="false" outlineLevel="0" collapsed="false">
      <c r="A88" s="7"/>
      <c r="B88" s="15" t="s">
        <v>245</v>
      </c>
      <c r="C88" s="16" t="s">
        <v>246</v>
      </c>
      <c r="D88" s="17" t="n">
        <v>6</v>
      </c>
      <c r="E88" s="18" t="n">
        <f aca="false">D88/SUM(D$78:D$93)</f>
        <v>0.0461538461538462</v>
      </c>
      <c r="F88" s="17" t="n">
        <v>8</v>
      </c>
      <c r="G88" s="19" t="n">
        <f aca="false">F88/SUM(F$78:F$93)</f>
        <v>0.016260162601626</v>
      </c>
      <c r="H88" s="20" t="n">
        <f aca="false">F88+D88</f>
        <v>14</v>
      </c>
      <c r="I88" s="19" t="n">
        <f aca="false">H88/SUM(H$5:H$2000)</f>
        <v>0.00795454545454545</v>
      </c>
      <c r="J88" s="17" t="n">
        <v>754</v>
      </c>
      <c r="K88" s="19" t="n">
        <v>0.0047636496885306</v>
      </c>
      <c r="L88" s="21" t="n">
        <v>0.04293245</v>
      </c>
      <c r="M88" s="15" t="n">
        <f aca="false">-LOG10(L88)</f>
        <v>1.36721432719445</v>
      </c>
      <c r="N88" s="15" t="s">
        <v>28</v>
      </c>
      <c r="O88" s="15" t="s">
        <v>247</v>
      </c>
    </row>
    <row r="89" customFormat="false" ht="17.25" hidden="false" customHeight="false" outlineLevel="0" collapsed="false">
      <c r="A89" s="7"/>
      <c r="B89" s="15" t="s">
        <v>248</v>
      </c>
      <c r="C89" s="16" t="s">
        <v>249</v>
      </c>
      <c r="D89" s="17" t="n">
        <v>19</v>
      </c>
      <c r="E89" s="18" t="n">
        <f aca="false">D89/SUM(D$78:D$93)</f>
        <v>0.146153846153846</v>
      </c>
      <c r="F89" s="17" t="n">
        <v>82</v>
      </c>
      <c r="G89" s="19" t="n">
        <f aca="false">F89/SUM(F$78:F$93)</f>
        <v>0.166666666666667</v>
      </c>
      <c r="H89" s="20" t="n">
        <f aca="false">F89+D89</f>
        <v>101</v>
      </c>
      <c r="I89" s="19" t="n">
        <f aca="false">H89/SUM(H$5:H$2000)</f>
        <v>0.0573863636363636</v>
      </c>
      <c r="J89" s="17" t="n">
        <v>9555</v>
      </c>
      <c r="K89" s="19" t="n">
        <v>0.0603669400184481</v>
      </c>
      <c r="L89" s="15" t="n">
        <v>0.7817865</v>
      </c>
      <c r="M89" s="15" t="n">
        <f aca="false">-LOG10(L89)</f>
        <v>0.106911833297641</v>
      </c>
      <c r="N89" s="15" t="s">
        <v>24</v>
      </c>
      <c r="O89" s="15" t="s">
        <v>250</v>
      </c>
    </row>
    <row r="90" customFormat="false" ht="17.25" hidden="false" customHeight="false" outlineLevel="0" collapsed="false">
      <c r="A90" s="7"/>
      <c r="B90" s="15" t="s">
        <v>251</v>
      </c>
      <c r="C90" s="16" t="s">
        <v>252</v>
      </c>
      <c r="D90" s="17" t="n">
        <v>0</v>
      </c>
      <c r="E90" s="18" t="n">
        <f aca="false">D90/SUM(D$78:D$93)</f>
        <v>0</v>
      </c>
      <c r="F90" s="17" t="n">
        <v>1</v>
      </c>
      <c r="G90" s="19" t="n">
        <f aca="false">F90/SUM(F$78:F$93)</f>
        <v>0.00203252032520325</v>
      </c>
      <c r="H90" s="20" t="n">
        <f aca="false">F90+D90</f>
        <v>1</v>
      </c>
      <c r="I90" s="19" t="n">
        <f aca="false">H90/SUM(H$5:H$2000)</f>
        <v>0.000568181818181818</v>
      </c>
      <c r="J90" s="17" t="n">
        <v>385</v>
      </c>
      <c r="K90" s="19" t="n">
        <v>0.00243236754653088</v>
      </c>
      <c r="L90" s="15" t="n">
        <v>0.9870737</v>
      </c>
      <c r="M90" s="15" t="n">
        <f aca="false">-LOG10(L90)</f>
        <v>0.00565041945968026</v>
      </c>
      <c r="N90" s="15" t="s">
        <v>28</v>
      </c>
      <c r="O90" s="15" t="s">
        <v>253</v>
      </c>
    </row>
    <row r="91" customFormat="false" ht="17.25" hidden="false" customHeight="false" outlineLevel="0" collapsed="false">
      <c r="A91" s="7"/>
      <c r="B91" s="15" t="s">
        <v>254</v>
      </c>
      <c r="C91" s="16" t="s">
        <v>255</v>
      </c>
      <c r="D91" s="17" t="n">
        <v>0</v>
      </c>
      <c r="E91" s="18" t="n">
        <f aca="false">D91/SUM(D$78:D$93)</f>
        <v>0</v>
      </c>
      <c r="F91" s="17" t="n">
        <v>0</v>
      </c>
      <c r="G91" s="19" t="n">
        <f aca="false">F91/SUM(F$78:F$93)</f>
        <v>0</v>
      </c>
      <c r="H91" s="20" t="n">
        <f aca="false">F91+D91</f>
        <v>0</v>
      </c>
      <c r="I91" s="19" t="n">
        <f aca="false">H91/SUM(H$5:H$2000)</f>
        <v>0</v>
      </c>
      <c r="J91" s="17" t="n">
        <v>195</v>
      </c>
      <c r="K91" s="19" t="n">
        <v>0.00123197836772343</v>
      </c>
      <c r="L91" s="15" t="n">
        <v>1</v>
      </c>
      <c r="M91" s="15" t="n">
        <f aca="false">-LOG10(L91)</f>
        <v>-0</v>
      </c>
      <c r="N91" s="15" t="s">
        <v>28</v>
      </c>
      <c r="O91" s="15" t="s">
        <v>28</v>
      </c>
    </row>
    <row r="92" customFormat="false" ht="17.25" hidden="false" customHeight="false" outlineLevel="0" collapsed="false">
      <c r="A92" s="7"/>
      <c r="B92" s="15" t="s">
        <v>256</v>
      </c>
      <c r="C92" s="16" t="s">
        <v>257</v>
      </c>
      <c r="D92" s="17" t="n">
        <v>1</v>
      </c>
      <c r="E92" s="18" t="n">
        <f aca="false">D92/SUM(D$78:D$93)</f>
        <v>0.00769230769230769</v>
      </c>
      <c r="F92" s="17" t="n">
        <v>1</v>
      </c>
      <c r="G92" s="19" t="n">
        <f aca="false">F92/SUM(F$78:F$93)</f>
        <v>0.00203252032520325</v>
      </c>
      <c r="H92" s="20" t="n">
        <f aca="false">F92+D92</f>
        <v>2</v>
      </c>
      <c r="I92" s="19" t="n">
        <f aca="false">H92/SUM(H$5:H$2000)</f>
        <v>0.00113636363636364</v>
      </c>
      <c r="J92" s="17" t="n">
        <v>599</v>
      </c>
      <c r="K92" s="19" t="n">
        <v>0.00378438483213505</v>
      </c>
      <c r="L92" s="15" t="n">
        <v>0.991172</v>
      </c>
      <c r="M92" s="15" t="n">
        <f aca="false">-LOG10(L92)</f>
        <v>0.00385097501097942</v>
      </c>
      <c r="N92" s="15" t="s">
        <v>28</v>
      </c>
      <c r="O92" s="15" t="s">
        <v>28</v>
      </c>
    </row>
    <row r="93" customFormat="false" ht="17.25" hidden="false" customHeight="false" outlineLevel="0" collapsed="false">
      <c r="A93" s="7"/>
      <c r="B93" s="15" t="s">
        <v>258</v>
      </c>
      <c r="C93" s="16" t="s">
        <v>259</v>
      </c>
      <c r="D93" s="17" t="n">
        <v>24</v>
      </c>
      <c r="E93" s="18" t="n">
        <f aca="false">D93/SUM(D$78:D$93)</f>
        <v>0.184615384615385</v>
      </c>
      <c r="F93" s="17" t="n">
        <v>90</v>
      </c>
      <c r="G93" s="19" t="n">
        <f aca="false">F93/SUM(F$78:F$93)</f>
        <v>0.182926829268293</v>
      </c>
      <c r="H93" s="20" t="n">
        <f aca="false">F93+D93</f>
        <v>114</v>
      </c>
      <c r="I93" s="19" t="n">
        <f aca="false">H93/SUM(H$5:H$2000)</f>
        <v>0.0647727272727273</v>
      </c>
      <c r="J93" s="17" t="n">
        <v>9048</v>
      </c>
      <c r="K93" s="19" t="n">
        <v>0.0571637962623672</v>
      </c>
      <c r="L93" s="15" t="n">
        <v>0.04156765</v>
      </c>
      <c r="M93" s="15" t="n">
        <f aca="false">-LOG10(L93)</f>
        <v>1.38124452735525</v>
      </c>
      <c r="N93" s="15" t="s">
        <v>24</v>
      </c>
      <c r="O93" s="15" t="s">
        <v>260</v>
      </c>
    </row>
    <row r="94" customFormat="false" ht="17.25" hidden="false" customHeight="false" outlineLevel="0" collapsed="false">
      <c r="A94" s="7"/>
      <c r="B94" s="15" t="s">
        <v>261</v>
      </c>
      <c r="C94" s="16" t="s">
        <v>262</v>
      </c>
      <c r="D94" s="17" t="n">
        <v>13</v>
      </c>
      <c r="E94" s="18" t="n">
        <f aca="false">D94/SUM(D$78:D$93)</f>
        <v>0.1</v>
      </c>
      <c r="F94" s="17" t="n">
        <v>29</v>
      </c>
      <c r="G94" s="19" t="n">
        <f aca="false">F94/SUM(F$78:F$93)</f>
        <v>0.0589430894308943</v>
      </c>
      <c r="H94" s="20" t="n">
        <f aca="false">F94+D94</f>
        <v>42</v>
      </c>
      <c r="I94" s="19" t="n">
        <f aca="false">H94/SUM(H$5:H$2000)</f>
        <v>0.0238636363636364</v>
      </c>
      <c r="J94" s="17" t="n">
        <v>3987</v>
      </c>
      <c r="K94" s="19" t="n">
        <v>0.0251892192416068</v>
      </c>
      <c r="L94" s="15" t="n">
        <v>0.6799748</v>
      </c>
      <c r="M94" s="15" t="n">
        <f aca="false">-LOG10(L94)</f>
        <v>0.167507182034556</v>
      </c>
      <c r="N94" s="15" t="s">
        <v>24</v>
      </c>
      <c r="O94" s="15" t="s">
        <v>263</v>
      </c>
    </row>
    <row r="95" customFormat="false" ht="17.25" hidden="false" customHeight="false" outlineLevel="0" collapsed="false">
      <c r="A95" s="7"/>
      <c r="B95" s="15" t="s">
        <v>264</v>
      </c>
      <c r="C95" s="16" t="s">
        <v>265</v>
      </c>
      <c r="D95" s="17" t="n">
        <v>5</v>
      </c>
      <c r="E95" s="18" t="n">
        <f aca="false">D95/SUM(D$78:D$93)</f>
        <v>0.0384615384615385</v>
      </c>
      <c r="F95" s="17" t="n">
        <v>14</v>
      </c>
      <c r="G95" s="19" t="n">
        <f aca="false">F95/SUM(F$78:F$93)</f>
        <v>0.0284552845528455</v>
      </c>
      <c r="H95" s="20" t="n">
        <f aca="false">F95+D95</f>
        <v>19</v>
      </c>
      <c r="I95" s="19" t="n">
        <f aca="false">H95/SUM(H$5:H$2000)</f>
        <v>0.0107954545454545</v>
      </c>
      <c r="J95" s="17" t="n">
        <v>3212</v>
      </c>
      <c r="K95" s="19" t="n">
        <v>0.020292894959629</v>
      </c>
      <c r="L95" s="15" t="n">
        <v>0.9996676</v>
      </c>
      <c r="M95" s="15" t="n">
        <f aca="false">-LOG10(L95)</f>
        <v>0.000144383483649257</v>
      </c>
      <c r="N95" s="15" t="s">
        <v>28</v>
      </c>
      <c r="O95" s="15" t="s">
        <v>266</v>
      </c>
    </row>
    <row r="96" customFormat="false" ht="17.25" hidden="false" customHeight="false" outlineLevel="0" collapsed="false">
      <c r="A96" s="7"/>
      <c r="B96" s="15" t="s">
        <v>267</v>
      </c>
      <c r="C96" s="16" t="s">
        <v>268</v>
      </c>
      <c r="D96" s="17" t="n">
        <v>3</v>
      </c>
      <c r="E96" s="18" t="n">
        <f aca="false">D96/SUM(D$78:D$93)</f>
        <v>0.0230769230769231</v>
      </c>
      <c r="F96" s="17" t="n">
        <v>1</v>
      </c>
      <c r="G96" s="19" t="n">
        <f aca="false">F96/SUM(F$78:F$93)</f>
        <v>0.00203252032520325</v>
      </c>
      <c r="H96" s="20" t="n">
        <f aca="false">F96+D96</f>
        <v>4</v>
      </c>
      <c r="I96" s="19" t="n">
        <f aca="false">H96/SUM(H$5:H$2000)</f>
        <v>0.00227272727272727</v>
      </c>
      <c r="J96" s="17" t="n">
        <v>223</v>
      </c>
      <c r="K96" s="19" t="n">
        <v>0.00140887782565295</v>
      </c>
      <c r="L96" s="21" t="n">
        <v>0.2370282</v>
      </c>
      <c r="M96" s="15" t="n">
        <f aca="false">-LOG10(L96)</f>
        <v>0.625199981518072</v>
      </c>
      <c r="N96" s="15" t="s">
        <v>28</v>
      </c>
      <c r="O96" s="15" t="s">
        <v>269</v>
      </c>
    </row>
    <row r="97" customFormat="false" ht="17.25" hidden="false" customHeight="false" outlineLevel="0" collapsed="false">
      <c r="A97" s="7"/>
      <c r="B97" s="22" t="s">
        <v>270</v>
      </c>
      <c r="C97" s="23" t="s">
        <v>271</v>
      </c>
      <c r="D97" s="24" t="n">
        <v>0</v>
      </c>
      <c r="E97" s="25" t="n">
        <f aca="false">D97/SUM(D$78:D$93)</f>
        <v>0</v>
      </c>
      <c r="F97" s="24" t="n">
        <v>0</v>
      </c>
      <c r="G97" s="26" t="n">
        <f aca="false">F97/SUM(F$78:F$93)</f>
        <v>0</v>
      </c>
      <c r="H97" s="27" t="n">
        <f aca="false">F97+D97</f>
        <v>0</v>
      </c>
      <c r="I97" s="26" t="n">
        <f aca="false">H97/SUM(H$5:H$2000)</f>
        <v>0</v>
      </c>
      <c r="J97" s="24" t="n">
        <v>0</v>
      </c>
      <c r="K97" s="26" t="n">
        <v>0</v>
      </c>
      <c r="L97" s="22" t="n">
        <v>1</v>
      </c>
      <c r="M97" s="22" t="n">
        <f aca="false">-LOG10(L97)</f>
        <v>-0</v>
      </c>
      <c r="N97" s="22" t="s">
        <v>28</v>
      </c>
      <c r="O97" s="22" t="s">
        <v>28</v>
      </c>
    </row>
    <row r="98" customFormat="false" ht="17.25" hidden="false" customHeight="false" outlineLevel="0" collapsed="false">
      <c r="A98" s="7" t="s">
        <v>272</v>
      </c>
      <c r="B98" s="8" t="s">
        <v>273</v>
      </c>
      <c r="C98" s="9" t="s">
        <v>274</v>
      </c>
      <c r="D98" s="10" t="n">
        <v>31</v>
      </c>
      <c r="E98" s="11" t="n">
        <f aca="false">D98/SUM(D$94:D$107)</f>
        <v>0.424657534246575</v>
      </c>
      <c r="F98" s="10" t="n">
        <v>156</v>
      </c>
      <c r="G98" s="12" t="n">
        <f aca="false">F98/SUM(F$94:F$107)</f>
        <v>0.579925650557621</v>
      </c>
      <c r="H98" s="13" t="n">
        <f aca="false">F98+D98</f>
        <v>187</v>
      </c>
      <c r="I98" s="12" t="n">
        <f aca="false">H98/SUM(H$5:H$2000)</f>
        <v>0.10625</v>
      </c>
      <c r="J98" s="10" t="n">
        <v>15524</v>
      </c>
      <c r="K98" s="12" t="n">
        <v>0.0980781137463515</v>
      </c>
      <c r="L98" s="8" t="n">
        <v>0.0115152</v>
      </c>
      <c r="M98" s="8" t="n">
        <f aca="false">-LOG10(L98)</f>
        <v>1.93872851465658</v>
      </c>
      <c r="N98" s="8" t="s">
        <v>24</v>
      </c>
      <c r="O98" s="8" t="s">
        <v>275</v>
      </c>
    </row>
    <row r="99" customFormat="false" ht="17.25" hidden="false" customHeight="false" outlineLevel="0" collapsed="false">
      <c r="A99" s="7"/>
      <c r="B99" s="15" t="s">
        <v>276</v>
      </c>
      <c r="C99" s="16" t="s">
        <v>277</v>
      </c>
      <c r="D99" s="17" t="n">
        <v>1</v>
      </c>
      <c r="E99" s="18" t="n">
        <f aca="false">D99/SUM(D$94:D$107)</f>
        <v>0.0136986301369863</v>
      </c>
      <c r="F99" s="17" t="n">
        <v>1</v>
      </c>
      <c r="G99" s="19" t="n">
        <f aca="false">F99/SUM(F$94:F$107)</f>
        <v>0.00371747211895911</v>
      </c>
      <c r="H99" s="20" t="n">
        <f aca="false">F99+D99</f>
        <v>2</v>
      </c>
      <c r="I99" s="19" t="n">
        <f aca="false">H99/SUM(H$5:H$2000)</f>
        <v>0.00113636363636364</v>
      </c>
      <c r="J99" s="17" t="n">
        <v>566</v>
      </c>
      <c r="K99" s="19" t="n">
        <v>0.00357589618528955</v>
      </c>
      <c r="L99" s="15" t="n">
        <v>0.9877284</v>
      </c>
      <c r="M99" s="15" t="n">
        <f aca="false">-LOG10(L99)</f>
        <v>0.00536245885064605</v>
      </c>
      <c r="N99" s="15" t="s">
        <v>28</v>
      </c>
      <c r="O99" s="15" t="s">
        <v>181</v>
      </c>
    </row>
    <row r="100" customFormat="false" ht="17.25" hidden="false" customHeight="false" outlineLevel="0" collapsed="false">
      <c r="A100" s="7"/>
      <c r="B100" s="15" t="s">
        <v>278</v>
      </c>
      <c r="C100" s="16" t="s">
        <v>279</v>
      </c>
      <c r="D100" s="17" t="n">
        <v>1</v>
      </c>
      <c r="E100" s="18" t="n">
        <f aca="false">D100/SUM(D$94:D$107)</f>
        <v>0.0136986301369863</v>
      </c>
      <c r="F100" s="17" t="n">
        <v>8</v>
      </c>
      <c r="G100" s="19" t="n">
        <f aca="false">F100/SUM(F$94:F$107)</f>
        <v>0.0297397769516729</v>
      </c>
      <c r="H100" s="20" t="n">
        <f aca="false">F100+D100</f>
        <v>9</v>
      </c>
      <c r="I100" s="19" t="n">
        <f aca="false">H100/SUM(H$5:H$2000)</f>
        <v>0.00511363636363636</v>
      </c>
      <c r="J100" s="17" t="n">
        <v>1971</v>
      </c>
      <c r="K100" s="19" t="n">
        <v>0.0124524582706814</v>
      </c>
      <c r="L100" s="15" t="n">
        <v>0.9996471</v>
      </c>
      <c r="M100" s="15" t="n">
        <f aca="false">-LOG10(L100)</f>
        <v>0.000153289572199818</v>
      </c>
      <c r="N100" s="15" t="s">
        <v>28</v>
      </c>
      <c r="O100" s="15" t="s">
        <v>280</v>
      </c>
    </row>
    <row r="101" customFormat="false" ht="17.25" hidden="false" customHeight="false" outlineLevel="0" collapsed="false">
      <c r="A101" s="7"/>
      <c r="B101" s="15" t="s">
        <v>281</v>
      </c>
      <c r="C101" s="16" t="s">
        <v>282</v>
      </c>
      <c r="D101" s="17" t="n">
        <v>6</v>
      </c>
      <c r="E101" s="18" t="n">
        <f aca="false">D101/SUM(D$94:D$107)</f>
        <v>0.0821917808219178</v>
      </c>
      <c r="F101" s="17" t="n">
        <v>9</v>
      </c>
      <c r="G101" s="19" t="n">
        <f aca="false">F101/SUM(F$94:F$107)</f>
        <v>0.033457249070632</v>
      </c>
      <c r="H101" s="20" t="n">
        <f aca="false">F101+D101</f>
        <v>15</v>
      </c>
      <c r="I101" s="19" t="n">
        <f aca="false">H101/SUM(H$5:H$2000)</f>
        <v>0.00852272727272727</v>
      </c>
      <c r="J101" s="17" t="n">
        <v>1460</v>
      </c>
      <c r="K101" s="19" t="n">
        <v>0.00922404316346774</v>
      </c>
      <c r="L101" s="15" t="n">
        <v>0.6633047</v>
      </c>
      <c r="M101" s="15" t="n">
        <f aca="false">-LOG10(L101)</f>
        <v>0.17828692539598</v>
      </c>
      <c r="N101" s="15" t="s">
        <v>28</v>
      </c>
      <c r="O101" s="15" t="s">
        <v>283</v>
      </c>
    </row>
    <row r="102" customFormat="false" ht="17.25" hidden="false" customHeight="false" outlineLevel="0" collapsed="false">
      <c r="A102" s="7"/>
      <c r="B102" s="15" t="s">
        <v>284</v>
      </c>
      <c r="C102" s="16" t="s">
        <v>285</v>
      </c>
      <c r="D102" s="17" t="n">
        <v>3</v>
      </c>
      <c r="E102" s="18" t="n">
        <f aca="false">D102/SUM(D$94:D$107)</f>
        <v>0.0410958904109589</v>
      </c>
      <c r="F102" s="17" t="n">
        <v>3</v>
      </c>
      <c r="G102" s="19" t="n">
        <f aca="false">F102/SUM(F$94:F$107)</f>
        <v>0.0111524163568773</v>
      </c>
      <c r="H102" s="20" t="n">
        <f aca="false">F102+D102</f>
        <v>6</v>
      </c>
      <c r="I102" s="19" t="n">
        <f aca="false">H102/SUM(H$5:H$2000)</f>
        <v>0.00340909090909091</v>
      </c>
      <c r="J102" s="17" t="n">
        <v>557</v>
      </c>
      <c r="K102" s="19" t="n">
        <v>0.00351903564524077</v>
      </c>
      <c r="L102" s="15" t="n">
        <v>0.5888937</v>
      </c>
      <c r="M102" s="15" t="n">
        <f aca="false">-LOG10(L102)</f>
        <v>0.229963091749055</v>
      </c>
      <c r="N102" s="15" t="s">
        <v>28</v>
      </c>
      <c r="O102" s="15" t="s">
        <v>286</v>
      </c>
    </row>
    <row r="103" customFormat="false" ht="17.25" hidden="false" customHeight="false" outlineLevel="0" collapsed="false">
      <c r="A103" s="7"/>
      <c r="B103" s="15" t="s">
        <v>287</v>
      </c>
      <c r="C103" s="16" t="s">
        <v>288</v>
      </c>
      <c r="D103" s="17" t="n">
        <v>1</v>
      </c>
      <c r="E103" s="18" t="n">
        <f aca="false">D103/SUM(D$94:D$107)</f>
        <v>0.0136986301369863</v>
      </c>
      <c r="F103" s="17" t="n">
        <v>0</v>
      </c>
      <c r="G103" s="19" t="n">
        <f aca="false">F103/SUM(F$94:F$107)</f>
        <v>0</v>
      </c>
      <c r="H103" s="20" t="n">
        <f aca="false">F103+D103</f>
        <v>1</v>
      </c>
      <c r="I103" s="19" t="n">
        <f aca="false">H103/SUM(H$5:H$2000)</f>
        <v>0.000568181818181818</v>
      </c>
      <c r="J103" s="17" t="n">
        <v>107</v>
      </c>
      <c r="K103" s="19" t="n">
        <v>0.000676008642802088</v>
      </c>
      <c r="L103" s="15" t="n">
        <v>0.6988346</v>
      </c>
      <c r="M103" s="15" t="n">
        <f aca="false">-LOG10(L103)</f>
        <v>0.15562560080262</v>
      </c>
      <c r="N103" s="15" t="s">
        <v>28</v>
      </c>
      <c r="O103" s="15" t="s">
        <v>28</v>
      </c>
    </row>
    <row r="104" customFormat="false" ht="17.25" hidden="false" customHeight="false" outlineLevel="0" collapsed="false">
      <c r="A104" s="7"/>
      <c r="B104" s="15" t="s">
        <v>289</v>
      </c>
      <c r="C104" s="16" t="s">
        <v>290</v>
      </c>
      <c r="D104" s="17" t="n">
        <v>9</v>
      </c>
      <c r="E104" s="18" t="n">
        <f aca="false">D104/SUM(D$94:D$107)</f>
        <v>0.123287671232877</v>
      </c>
      <c r="F104" s="17" t="n">
        <v>39</v>
      </c>
      <c r="G104" s="19" t="n">
        <f aca="false">F104/SUM(F$94:F$107)</f>
        <v>0.144981412639405</v>
      </c>
      <c r="H104" s="20" t="n">
        <f aca="false">F104+D104</f>
        <v>48</v>
      </c>
      <c r="I104" s="19" t="n">
        <f aca="false">H104/SUM(H$5:H$2000)</f>
        <v>0.0272727272727273</v>
      </c>
      <c r="J104" s="17" t="n">
        <v>4759</v>
      </c>
      <c r="K104" s="19" t="n">
        <v>0.0300665900102349</v>
      </c>
      <c r="L104" s="15" t="n">
        <v>0.8041599</v>
      </c>
      <c r="M104" s="15" t="n">
        <f aca="false">-LOG10(L104)</f>
        <v>0.0946575870935005</v>
      </c>
      <c r="N104" s="15" t="s">
        <v>28</v>
      </c>
      <c r="O104" s="15" t="s">
        <v>291</v>
      </c>
    </row>
    <row r="105" customFormat="false" ht="17.25" hidden="false" customHeight="false" outlineLevel="0" collapsed="false">
      <c r="A105" s="7"/>
      <c r="B105" s="15" t="s">
        <v>292</v>
      </c>
      <c r="C105" s="16" t="s">
        <v>293</v>
      </c>
      <c r="D105" s="17" t="n">
        <v>0</v>
      </c>
      <c r="E105" s="18" t="n">
        <f aca="false">D105/SUM(D$94:D$107)</f>
        <v>0</v>
      </c>
      <c r="F105" s="17" t="n">
        <v>4</v>
      </c>
      <c r="G105" s="19" t="n">
        <f aca="false">F105/SUM(F$94:F$107)</f>
        <v>0.0148698884758364</v>
      </c>
      <c r="H105" s="20" t="n">
        <f aca="false">F105+D105</f>
        <v>4</v>
      </c>
      <c r="I105" s="19" t="n">
        <f aca="false">H105/SUM(H$5:H$2000)</f>
        <v>0.00227272727272727</v>
      </c>
      <c r="J105" s="17" t="n">
        <v>394</v>
      </c>
      <c r="K105" s="19" t="n">
        <v>0.00248922808657965</v>
      </c>
      <c r="L105" s="15" t="n">
        <v>0.6412864</v>
      </c>
      <c r="M105" s="15" t="n">
        <f aca="false">-LOG10(L105)</f>
        <v>0.192947970230247</v>
      </c>
      <c r="N105" s="15" t="s">
        <v>28</v>
      </c>
      <c r="O105" s="15" t="s">
        <v>294</v>
      </c>
    </row>
    <row r="106" customFormat="false" ht="17.25" hidden="false" customHeight="false" outlineLevel="0" collapsed="false">
      <c r="A106" s="7"/>
      <c r="B106" s="15" t="s">
        <v>295</v>
      </c>
      <c r="C106" s="16" t="s">
        <v>296</v>
      </c>
      <c r="D106" s="17" t="n">
        <v>0</v>
      </c>
      <c r="E106" s="18" t="n">
        <f aca="false">D106/SUM(D$94:D$107)</f>
        <v>0</v>
      </c>
      <c r="F106" s="17" t="n">
        <v>0</v>
      </c>
      <c r="G106" s="19" t="n">
        <f aca="false">F106/SUM(F$94:F$107)</f>
        <v>0</v>
      </c>
      <c r="H106" s="20" t="n">
        <f aca="false">F106+D106</f>
        <v>0</v>
      </c>
      <c r="I106" s="19" t="n">
        <f aca="false">H106/SUM(H$5:H$2000)</f>
        <v>0</v>
      </c>
      <c r="J106" s="17" t="n">
        <v>59</v>
      </c>
      <c r="K106" s="19" t="n">
        <v>0.000372752429208628</v>
      </c>
      <c r="L106" s="21" t="n">
        <v>1</v>
      </c>
      <c r="M106" s="15" t="n">
        <f aca="false">-LOG10(L106)</f>
        <v>-0</v>
      </c>
      <c r="N106" s="15" t="s">
        <v>28</v>
      </c>
      <c r="O106" s="15" t="s">
        <v>28</v>
      </c>
    </row>
    <row r="107" customFormat="false" ht="17.25" hidden="false" customHeight="false" outlineLevel="0" collapsed="false">
      <c r="A107" s="7"/>
      <c r="B107" s="15" t="s">
        <v>297</v>
      </c>
      <c r="C107" s="16" t="s">
        <v>298</v>
      </c>
      <c r="D107" s="17" t="n">
        <v>0</v>
      </c>
      <c r="E107" s="18" t="n">
        <f aca="false">D107/SUM(D$94:D$107)</f>
        <v>0</v>
      </c>
      <c r="F107" s="17" t="n">
        <v>5</v>
      </c>
      <c r="G107" s="19" t="n">
        <f aca="false">F107/SUM(F$94:F$107)</f>
        <v>0.0185873605947955</v>
      </c>
      <c r="H107" s="20" t="n">
        <f aca="false">F107+D107</f>
        <v>5</v>
      </c>
      <c r="I107" s="19" t="n">
        <f aca="false">H107/SUM(H$5:H$2000)</f>
        <v>0.00284090909090909</v>
      </c>
      <c r="J107" s="17" t="n">
        <v>1285</v>
      </c>
      <c r="K107" s="19" t="n">
        <v>0.00811842155140825</v>
      </c>
      <c r="L107" s="15" t="n">
        <v>0.9989256</v>
      </c>
      <c r="M107" s="15" t="n">
        <f aca="false">-LOG10(L107)</f>
        <v>0.000466856831780153</v>
      </c>
      <c r="N107" s="15" t="s">
        <v>28</v>
      </c>
      <c r="O107" s="15" t="s">
        <v>299</v>
      </c>
    </row>
    <row r="108" customFormat="false" ht="17.25" hidden="false" customHeight="false" outlineLevel="0" collapsed="false">
      <c r="A108" s="7"/>
      <c r="B108" s="15" t="s">
        <v>300</v>
      </c>
      <c r="C108" s="16" t="s">
        <v>301</v>
      </c>
      <c r="D108" s="17" t="n">
        <v>1</v>
      </c>
      <c r="E108" s="18" t="n">
        <f aca="false">D108/SUM(D$94:D$107)</f>
        <v>0.0136986301369863</v>
      </c>
      <c r="F108" s="17" t="n">
        <v>0</v>
      </c>
      <c r="G108" s="19" t="n">
        <f aca="false">F108/SUM(F$94:F$107)</f>
        <v>0</v>
      </c>
      <c r="H108" s="20" t="n">
        <f aca="false">F108+D108</f>
        <v>1</v>
      </c>
      <c r="I108" s="19" t="n">
        <f aca="false">H108/SUM(H$5:H$2000)</f>
        <v>0.000568181818181818</v>
      </c>
      <c r="J108" s="17" t="n">
        <v>70</v>
      </c>
      <c r="K108" s="19" t="n">
        <v>0.000442248644823796</v>
      </c>
      <c r="L108" s="15" t="n">
        <v>0.5435981</v>
      </c>
      <c r="M108" s="15" t="n">
        <f aca="false">-LOG10(L108)</f>
        <v>0.264722069895683</v>
      </c>
      <c r="N108" s="15" t="s">
        <v>28</v>
      </c>
      <c r="O108" s="15" t="s">
        <v>28</v>
      </c>
    </row>
    <row r="109" customFormat="false" ht="17.25" hidden="false" customHeight="false" outlineLevel="0" collapsed="false">
      <c r="A109" s="7"/>
      <c r="B109" s="15" t="s">
        <v>302</v>
      </c>
      <c r="C109" s="16" t="s">
        <v>303</v>
      </c>
      <c r="D109" s="17" t="n">
        <v>3</v>
      </c>
      <c r="E109" s="18" t="n">
        <f aca="false">D109/SUM(D$94:D$107)</f>
        <v>0.0410958904109589</v>
      </c>
      <c r="F109" s="17" t="n">
        <v>8</v>
      </c>
      <c r="G109" s="19" t="n">
        <f aca="false">F109/SUM(F$94:F$107)</f>
        <v>0.0297397769516729</v>
      </c>
      <c r="H109" s="20" t="n">
        <f aca="false">F109+D109</f>
        <v>11</v>
      </c>
      <c r="I109" s="19" t="n">
        <f aca="false">H109/SUM(H$5:H$2000)</f>
        <v>0.00625</v>
      </c>
      <c r="J109" s="17" t="n">
        <v>684</v>
      </c>
      <c r="K109" s="19" t="n">
        <v>0.0043214010437068</v>
      </c>
      <c r="L109" s="15" t="n">
        <v>0.1423556</v>
      </c>
      <c r="M109" s="15" t="n">
        <f aca="false">-LOG10(L109)</f>
        <v>0.846625443857652</v>
      </c>
      <c r="N109" s="15" t="s">
        <v>28</v>
      </c>
      <c r="O109" s="15" t="s">
        <v>304</v>
      </c>
    </row>
    <row r="110" customFormat="false" ht="17.25" hidden="false" customHeight="false" outlineLevel="0" collapsed="false">
      <c r="A110" s="7"/>
      <c r="B110" s="15" t="s">
        <v>305</v>
      </c>
      <c r="C110" s="16" t="s">
        <v>306</v>
      </c>
      <c r="D110" s="17" t="n">
        <v>2</v>
      </c>
      <c r="E110" s="18" t="n">
        <f aca="false">D110/SUM(D$94:D$107)</f>
        <v>0.0273972602739726</v>
      </c>
      <c r="F110" s="17" t="n">
        <v>3</v>
      </c>
      <c r="G110" s="19" t="n">
        <f aca="false">F110/SUM(F$94:F$107)</f>
        <v>0.0111524163568773</v>
      </c>
      <c r="H110" s="20" t="n">
        <f aca="false">F110+D110</f>
        <v>5</v>
      </c>
      <c r="I110" s="19" t="n">
        <f aca="false">H110/SUM(H$5:H$2000)</f>
        <v>0.00284090909090909</v>
      </c>
      <c r="J110" s="17" t="n">
        <v>563</v>
      </c>
      <c r="K110" s="19" t="n">
        <v>0.00355694267193996</v>
      </c>
      <c r="L110" s="15" t="n">
        <v>0.754024</v>
      </c>
      <c r="M110" s="15" t="n">
        <f aca="false">-LOG10(L110)</f>
        <v>0.12261483065319</v>
      </c>
      <c r="N110" s="15" t="s">
        <v>28</v>
      </c>
      <c r="O110" s="15" t="s">
        <v>307</v>
      </c>
    </row>
    <row r="111" customFormat="false" ht="17.25" hidden="false" customHeight="false" outlineLevel="0" collapsed="false">
      <c r="A111" s="7"/>
      <c r="B111" s="22" t="s">
        <v>308</v>
      </c>
      <c r="C111" s="23" t="s">
        <v>309</v>
      </c>
      <c r="D111" s="24" t="n">
        <v>0</v>
      </c>
      <c r="E111" s="25" t="n">
        <f aca="false">D111/SUM(D$94:D$107)</f>
        <v>0</v>
      </c>
      <c r="F111" s="24" t="n">
        <v>0</v>
      </c>
      <c r="G111" s="26" t="n">
        <f aca="false">F111/SUM(F$94:F$107)</f>
        <v>0</v>
      </c>
      <c r="H111" s="27" t="n">
        <f aca="false">F111+D111</f>
        <v>0</v>
      </c>
      <c r="I111" s="26" t="n">
        <f aca="false">H111/SUM(H$5:H$2000)</f>
        <v>0</v>
      </c>
      <c r="J111" s="24" t="n">
        <v>71</v>
      </c>
      <c r="K111" s="26" t="n">
        <v>0.000448566482606993</v>
      </c>
      <c r="L111" s="28" t="n">
        <v>1</v>
      </c>
      <c r="M111" s="22" t="n">
        <f aca="false">-LOG10(L111)</f>
        <v>-0</v>
      </c>
      <c r="N111" s="22" t="s">
        <v>28</v>
      </c>
      <c r="O111" s="22" t="s">
        <v>28</v>
      </c>
    </row>
  </sheetData>
  <mergeCells count="12">
    <mergeCell ref="A7:A8"/>
    <mergeCell ref="B7:B8"/>
    <mergeCell ref="C7:C8"/>
    <mergeCell ref="D7:E7"/>
    <mergeCell ref="F7:G7"/>
    <mergeCell ref="H7:I7"/>
    <mergeCell ref="J7:K7"/>
    <mergeCell ref="L7:M7"/>
    <mergeCell ref="N7:O7"/>
    <mergeCell ref="A9:A81"/>
    <mergeCell ref="A82:A97"/>
    <mergeCell ref="A98:A1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O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8.96875" defaultRowHeight="13.5" zeroHeight="false" outlineLevelRow="0" outlineLevelCol="0"/>
  <sheetData>
    <row r="5" customFormat="false" ht="13.5" hidden="false" customHeight="false" outlineLevel="0" collapsed="false">
      <c r="A5" s="0" t="s">
        <v>6</v>
      </c>
      <c r="B5" s="0" t="s">
        <v>7</v>
      </c>
      <c r="C5" s="0" t="s">
        <v>8</v>
      </c>
      <c r="D5" s="0" t="s">
        <v>310</v>
      </c>
      <c r="F5" s="0" t="s">
        <v>311</v>
      </c>
      <c r="H5" s="0" t="s">
        <v>11</v>
      </c>
      <c r="J5" s="0" t="s">
        <v>12</v>
      </c>
      <c r="L5" s="0" t="s">
        <v>13</v>
      </c>
      <c r="N5" s="0" t="s">
        <v>14</v>
      </c>
    </row>
    <row r="6" customFormat="false" ht="13.5" hidden="false" customHeight="false" outlineLevel="0" collapsed="false">
      <c r="D6" s="0" t="s">
        <v>15</v>
      </c>
      <c r="E6" s="0" t="s">
        <v>16</v>
      </c>
      <c r="F6" s="0" t="s">
        <v>15</v>
      </c>
      <c r="G6" s="0" t="s">
        <v>16</v>
      </c>
      <c r="H6" s="0" t="s">
        <v>15</v>
      </c>
      <c r="I6" s="0" t="s">
        <v>16</v>
      </c>
      <c r="J6" s="0" t="s">
        <v>15</v>
      </c>
      <c r="K6" s="0" t="s">
        <v>16</v>
      </c>
      <c r="L6" s="0" t="s">
        <v>17</v>
      </c>
      <c r="M6" s="0" t="s">
        <v>18</v>
      </c>
      <c r="N6" s="0" t="n">
        <v>0</v>
      </c>
      <c r="O6" s="0" t="n">
        <v>2</v>
      </c>
    </row>
    <row r="7" customFormat="false" ht="13.5" hidden="false" customHeight="false" outlineLevel="0" collapsed="false">
      <c r="A7" s="0" t="s">
        <v>21</v>
      </c>
      <c r="B7" s="0" t="s">
        <v>22</v>
      </c>
      <c r="C7" s="0" t="s">
        <v>23</v>
      </c>
      <c r="D7" s="0" t="n">
        <v>22</v>
      </c>
      <c r="E7" s="0" t="n">
        <v>0.132530120481928</v>
      </c>
      <c r="F7" s="0" t="n">
        <v>130</v>
      </c>
      <c r="G7" s="0" t="n">
        <v>0.212071778140294</v>
      </c>
      <c r="H7" s="0" t="n">
        <v>152</v>
      </c>
      <c r="I7" s="0" t="n">
        <v>0.0863636363636364</v>
      </c>
      <c r="J7" s="0" t="n">
        <v>12042</v>
      </c>
      <c r="K7" s="0" t="n">
        <v>0.0760794025852592</v>
      </c>
      <c r="L7" s="0" t="n">
        <v>0.007533645</v>
      </c>
      <c r="M7" s="0" t="n">
        <v>2.12299484845098</v>
      </c>
      <c r="N7" s="0" t="s">
        <v>24</v>
      </c>
      <c r="O7" s="0" t="s">
        <v>25</v>
      </c>
    </row>
    <row r="8" customFormat="false" ht="13.5" hidden="false" customHeight="false" outlineLevel="0" collapsed="false">
      <c r="B8" s="0" t="s">
        <v>26</v>
      </c>
      <c r="C8" s="0" t="s">
        <v>27</v>
      </c>
      <c r="D8" s="0" t="n">
        <v>2</v>
      </c>
      <c r="E8" s="0" t="n">
        <v>0.0120481927710843</v>
      </c>
      <c r="F8" s="0" t="n">
        <v>1</v>
      </c>
      <c r="G8" s="0" t="n">
        <v>0.00163132137030995</v>
      </c>
      <c r="H8" s="0" t="n">
        <v>3</v>
      </c>
      <c r="I8" s="0" t="n">
        <v>0.00170454545454545</v>
      </c>
      <c r="J8" s="0" t="n">
        <v>92</v>
      </c>
      <c r="K8" s="0" t="n">
        <v>0.000581241076054131</v>
      </c>
      <c r="L8" s="0" t="n">
        <v>0.08319651</v>
      </c>
      <c r="M8" s="0" t="n">
        <v>1.07989489149211</v>
      </c>
      <c r="N8" s="0" t="s">
        <v>28</v>
      </c>
      <c r="O8" s="0" t="s">
        <v>29</v>
      </c>
    </row>
    <row r="9" customFormat="false" ht="13.5" hidden="false" customHeight="false" outlineLevel="0" collapsed="false">
      <c r="B9" s="0" t="s">
        <v>30</v>
      </c>
      <c r="C9" s="0" t="s">
        <v>31</v>
      </c>
      <c r="D9" s="0" t="n">
        <v>15</v>
      </c>
      <c r="E9" s="0" t="n">
        <v>0.0903614457831325</v>
      </c>
      <c r="F9" s="0" t="n">
        <v>25</v>
      </c>
      <c r="G9" s="0" t="n">
        <v>0.0407830342577488</v>
      </c>
      <c r="H9" s="0" t="n">
        <v>40</v>
      </c>
      <c r="I9" s="0" t="n">
        <v>0.0227272727272727</v>
      </c>
      <c r="J9" s="0" t="n">
        <v>3433</v>
      </c>
      <c r="K9" s="0" t="n">
        <v>0.0216891371097156</v>
      </c>
      <c r="L9" s="0" t="n">
        <v>0.4003435</v>
      </c>
      <c r="M9" s="0" t="n">
        <v>0.397567218329657</v>
      </c>
      <c r="N9" s="0" t="s">
        <v>24</v>
      </c>
      <c r="O9" s="0" t="s">
        <v>32</v>
      </c>
    </row>
    <row r="10" customFormat="false" ht="13.5" hidden="false" customHeight="false" outlineLevel="0" collapsed="false">
      <c r="B10" s="0" t="s">
        <v>33</v>
      </c>
      <c r="C10" s="0" t="s">
        <v>34</v>
      </c>
      <c r="D10" s="0" t="n">
        <v>6</v>
      </c>
      <c r="E10" s="0" t="n">
        <v>0.036144578313253</v>
      </c>
      <c r="F10" s="0" t="n">
        <v>3</v>
      </c>
      <c r="G10" s="0" t="n">
        <v>0.00489396411092985</v>
      </c>
      <c r="H10" s="0" t="n">
        <v>9</v>
      </c>
      <c r="I10" s="0" t="n">
        <v>0.00511363636363636</v>
      </c>
      <c r="J10" s="0" t="n">
        <v>814</v>
      </c>
      <c r="K10" s="0" t="n">
        <v>0.00514271995552242</v>
      </c>
      <c r="L10" s="0" t="n">
        <v>0.5551586</v>
      </c>
      <c r="M10" s="0" t="n">
        <v>0.255582928111451</v>
      </c>
      <c r="N10" s="0" t="s">
        <v>24</v>
      </c>
      <c r="O10" s="0" t="s">
        <v>35</v>
      </c>
    </row>
    <row r="11" customFormat="false" ht="13.5" hidden="false" customHeight="false" outlineLevel="0" collapsed="false">
      <c r="B11" s="0" t="s">
        <v>36</v>
      </c>
      <c r="C11" s="0" t="s">
        <v>37</v>
      </c>
      <c r="D11" s="0" t="n">
        <v>5</v>
      </c>
      <c r="E11" s="0" t="n">
        <v>0.0301204819277108</v>
      </c>
      <c r="F11" s="0" t="n">
        <v>41</v>
      </c>
      <c r="G11" s="0" t="n">
        <v>0.066884176182708</v>
      </c>
      <c r="H11" s="0" t="n">
        <v>46</v>
      </c>
      <c r="I11" s="0" t="n">
        <v>0.0261363636363636</v>
      </c>
      <c r="J11" s="0" t="n">
        <v>4270</v>
      </c>
      <c r="K11" s="0" t="n">
        <v>0.0269771673342515</v>
      </c>
      <c r="L11" s="0" t="n">
        <v>0.6234472</v>
      </c>
      <c r="M11" s="0" t="n">
        <v>0.205200321206488</v>
      </c>
      <c r="N11" s="0" t="s">
        <v>28</v>
      </c>
      <c r="O11" s="0" t="s">
        <v>38</v>
      </c>
    </row>
    <row r="12" customFormat="false" ht="13.5" hidden="false" customHeight="false" outlineLevel="0" collapsed="false">
      <c r="B12" s="0" t="s">
        <v>39</v>
      </c>
      <c r="C12" s="0" t="s">
        <v>40</v>
      </c>
      <c r="D12" s="0" t="n">
        <v>0</v>
      </c>
      <c r="E12" s="0" t="n">
        <v>0</v>
      </c>
      <c r="F12" s="0" t="n">
        <v>11</v>
      </c>
      <c r="G12" s="0" t="n">
        <v>0.0179445350734095</v>
      </c>
      <c r="H12" s="0" t="n">
        <v>11</v>
      </c>
      <c r="I12" s="0" t="n">
        <v>0.00625</v>
      </c>
      <c r="J12" s="0" t="n">
        <v>595</v>
      </c>
      <c r="K12" s="0" t="n">
        <v>0.00375911348100226</v>
      </c>
      <c r="L12" s="0" t="n">
        <v>0.0695564</v>
      </c>
      <c r="M12" s="0" t="n">
        <v>1.15766290367614</v>
      </c>
      <c r="N12" s="0" t="s">
        <v>28</v>
      </c>
      <c r="O12" s="0" t="s">
        <v>41</v>
      </c>
    </row>
    <row r="13" customFormat="false" ht="13.5" hidden="false" customHeight="false" outlineLevel="0" collapsed="false">
      <c r="B13" s="0" t="s">
        <v>42</v>
      </c>
      <c r="C13" s="0" t="s">
        <v>43</v>
      </c>
      <c r="D13" s="0" t="n">
        <v>2</v>
      </c>
      <c r="E13" s="0" t="n">
        <v>0.0120481927710843</v>
      </c>
      <c r="F13" s="0" t="n">
        <v>23</v>
      </c>
      <c r="G13" s="0" t="n">
        <v>0.0375203915171289</v>
      </c>
      <c r="H13" s="0" t="n">
        <v>25</v>
      </c>
      <c r="I13" s="0" t="n">
        <v>0.0142045454545455</v>
      </c>
      <c r="J13" s="0" t="n">
        <v>2095</v>
      </c>
      <c r="K13" s="0" t="n">
        <v>0.0132358701557979</v>
      </c>
      <c r="L13" s="0" t="n">
        <v>0.3861215</v>
      </c>
      <c r="M13" s="0" t="n">
        <v>0.413276015336853</v>
      </c>
      <c r="N13" s="0" t="s">
        <v>28</v>
      </c>
      <c r="O13" s="0" t="s">
        <v>44</v>
      </c>
    </row>
    <row r="14" customFormat="false" ht="13.5" hidden="false" customHeight="false" outlineLevel="0" collapsed="false">
      <c r="B14" s="0" t="s">
        <v>45</v>
      </c>
      <c r="C14" s="0" t="s">
        <v>46</v>
      </c>
      <c r="D14" s="0" t="n">
        <v>4</v>
      </c>
      <c r="E14" s="0" t="n">
        <v>0.0240963855421687</v>
      </c>
      <c r="F14" s="0" t="n">
        <v>2</v>
      </c>
      <c r="G14" s="0" t="n">
        <v>0.0032626427406199</v>
      </c>
      <c r="H14" s="0" t="n">
        <v>6</v>
      </c>
      <c r="I14" s="0" t="n">
        <v>0.00340909090909091</v>
      </c>
      <c r="J14" s="0" t="n">
        <v>667</v>
      </c>
      <c r="K14" s="0" t="n">
        <v>0.00421399780139245</v>
      </c>
      <c r="L14" s="0" t="n">
        <v>0.7557347</v>
      </c>
      <c r="M14" s="0" t="n">
        <v>0.121630636439705</v>
      </c>
      <c r="N14" s="0" t="s">
        <v>28</v>
      </c>
      <c r="O14" s="0" t="s">
        <v>47</v>
      </c>
    </row>
    <row r="15" customFormat="false" ht="13.5" hidden="false" customHeight="false" outlineLevel="0" collapsed="false">
      <c r="B15" s="0" t="s">
        <v>48</v>
      </c>
      <c r="C15" s="0" t="s">
        <v>49</v>
      </c>
      <c r="D15" s="0" t="n">
        <v>1</v>
      </c>
      <c r="E15" s="0" t="n">
        <v>0.00602409638554217</v>
      </c>
      <c r="F15" s="0" t="n">
        <v>4</v>
      </c>
      <c r="G15" s="0" t="n">
        <v>0.0065252854812398</v>
      </c>
      <c r="H15" s="0" t="n">
        <v>5</v>
      </c>
      <c r="I15" s="0" t="n">
        <v>0.00284090909090909</v>
      </c>
      <c r="J15" s="0" t="n">
        <v>900</v>
      </c>
      <c r="K15" s="0" t="n">
        <v>0.00568605400487737</v>
      </c>
      <c r="L15" s="0" t="n">
        <v>0.9740545</v>
      </c>
      <c r="M15" s="0" t="n">
        <v>0.0114167429293006</v>
      </c>
      <c r="N15" s="0" t="s">
        <v>28</v>
      </c>
      <c r="O15" s="0" t="s">
        <v>50</v>
      </c>
    </row>
    <row r="16" customFormat="false" ht="13.5" hidden="false" customHeight="false" outlineLevel="0" collapsed="false">
      <c r="B16" s="0" t="s">
        <v>51</v>
      </c>
      <c r="C16" s="0" t="s">
        <v>52</v>
      </c>
      <c r="D16" s="0" t="n">
        <v>2</v>
      </c>
      <c r="E16" s="0" t="n">
        <v>0.0120481927710843</v>
      </c>
      <c r="F16" s="0" t="n">
        <v>7</v>
      </c>
      <c r="G16" s="0" t="n">
        <v>0.0114192495921697</v>
      </c>
      <c r="H16" s="0" t="n">
        <v>9</v>
      </c>
      <c r="I16" s="0" t="n">
        <v>0.00511363636363636</v>
      </c>
      <c r="J16" s="0" t="n">
        <v>1127</v>
      </c>
      <c r="K16" s="0" t="n">
        <v>0.00712020318166311</v>
      </c>
      <c r="L16" s="0" t="n">
        <v>0.8854432</v>
      </c>
      <c r="M16" s="0" t="n">
        <v>0.0528392929919894</v>
      </c>
      <c r="N16" s="0" t="s">
        <v>24</v>
      </c>
      <c r="O16" s="0" t="s">
        <v>53</v>
      </c>
    </row>
    <row r="17" customFormat="false" ht="13.5" hidden="false" customHeight="false" outlineLevel="0" collapsed="false">
      <c r="B17" s="0" t="s">
        <v>54</v>
      </c>
      <c r="C17" s="0" t="s">
        <v>55</v>
      </c>
      <c r="D17" s="0" t="n">
        <v>9</v>
      </c>
      <c r="E17" s="0" t="n">
        <v>0.0542168674698795</v>
      </c>
      <c r="F17" s="0" t="n">
        <v>16</v>
      </c>
      <c r="G17" s="0" t="n">
        <v>0.0261011419249592</v>
      </c>
      <c r="H17" s="0" t="n">
        <v>25</v>
      </c>
      <c r="I17" s="0" t="n">
        <v>0.0142045454545455</v>
      </c>
      <c r="J17" s="0" t="n">
        <v>2357</v>
      </c>
      <c r="K17" s="0" t="n">
        <v>0.0148911436549955</v>
      </c>
      <c r="L17" s="0" t="n">
        <v>0.6315944</v>
      </c>
      <c r="M17" s="0" t="n">
        <v>0.199561729296866</v>
      </c>
      <c r="N17" s="0" t="s">
        <v>24</v>
      </c>
      <c r="O17" s="0" t="s">
        <v>56</v>
      </c>
    </row>
    <row r="18" customFormat="false" ht="13.5" hidden="false" customHeight="false" outlineLevel="0" collapsed="false">
      <c r="B18" s="0" t="s">
        <v>57</v>
      </c>
      <c r="C18" s="0" t="s">
        <v>58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428</v>
      </c>
      <c r="K18" s="0" t="n">
        <v>0.00270403457120835</v>
      </c>
      <c r="L18" s="0" t="n">
        <v>1</v>
      </c>
      <c r="M18" s="0" t="n">
        <v>0</v>
      </c>
      <c r="N18" s="0" t="s">
        <v>28</v>
      </c>
      <c r="O18" s="0" t="s">
        <v>28</v>
      </c>
    </row>
    <row r="19" customFormat="false" ht="13.5" hidden="false" customHeight="false" outlineLevel="0" collapsed="false">
      <c r="B19" s="0" t="s">
        <v>59</v>
      </c>
      <c r="C19" s="0" t="s">
        <v>60</v>
      </c>
      <c r="D19" s="0" t="n">
        <v>1</v>
      </c>
      <c r="E19" s="0" t="n">
        <v>0.00602409638554217</v>
      </c>
      <c r="F19" s="0" t="n">
        <v>0</v>
      </c>
      <c r="G19" s="0" t="n">
        <v>0</v>
      </c>
      <c r="H19" s="0" t="n">
        <v>1</v>
      </c>
      <c r="I19" s="0" t="n">
        <v>0.000568181818181818</v>
      </c>
      <c r="J19" s="0" t="n">
        <v>127</v>
      </c>
      <c r="K19" s="0" t="n">
        <v>0.000802365398466029</v>
      </c>
      <c r="L19" s="0" t="n">
        <v>0.7595222</v>
      </c>
      <c r="M19" s="0" t="n">
        <v>0.119459527664797</v>
      </c>
      <c r="N19" s="0" t="s">
        <v>28</v>
      </c>
      <c r="O19" s="0" t="s">
        <v>28</v>
      </c>
    </row>
    <row r="20" customFormat="false" ht="13.5" hidden="false" customHeight="false" outlineLevel="0" collapsed="false">
      <c r="B20" s="0" t="s">
        <v>61</v>
      </c>
      <c r="C20" s="0" t="s">
        <v>62</v>
      </c>
      <c r="D20" s="0" t="n">
        <v>6</v>
      </c>
      <c r="E20" s="0" t="n">
        <v>0.036144578313253</v>
      </c>
      <c r="F20" s="0" t="n">
        <v>6</v>
      </c>
      <c r="G20" s="0" t="n">
        <v>0.00978792822185971</v>
      </c>
      <c r="H20" s="0" t="n">
        <v>12</v>
      </c>
      <c r="I20" s="0" t="n">
        <v>0.00681818181818182</v>
      </c>
      <c r="J20" s="0" t="n">
        <v>803</v>
      </c>
      <c r="K20" s="0" t="n">
        <v>0.00507322373990725</v>
      </c>
      <c r="L20" s="0" t="n">
        <v>0.1852887</v>
      </c>
      <c r="M20" s="0" t="n">
        <v>0.732151065717732</v>
      </c>
      <c r="N20" s="0" t="s">
        <v>28</v>
      </c>
      <c r="O20" s="0" t="s">
        <v>63</v>
      </c>
    </row>
    <row r="21" customFormat="false" ht="13.5" hidden="false" customHeight="false" outlineLevel="0" collapsed="false">
      <c r="B21" s="0" t="s">
        <v>64</v>
      </c>
      <c r="C21" s="0" t="s">
        <v>65</v>
      </c>
      <c r="D21" s="0" t="n">
        <v>5</v>
      </c>
      <c r="E21" s="0" t="n">
        <v>0.0301204819277108</v>
      </c>
      <c r="F21" s="0" t="n">
        <v>5</v>
      </c>
      <c r="G21" s="0" t="n">
        <v>0.00815660685154976</v>
      </c>
      <c r="H21" s="0" t="n">
        <v>10</v>
      </c>
      <c r="I21" s="0" t="n">
        <v>0.00568181818181818</v>
      </c>
      <c r="J21" s="0" t="n">
        <v>852</v>
      </c>
      <c r="K21" s="0" t="n">
        <v>0.00538279779128391</v>
      </c>
      <c r="L21" s="0" t="n">
        <v>0.4769062</v>
      </c>
      <c r="M21" s="0" t="n">
        <v>0.321567031501371</v>
      </c>
      <c r="N21" s="0" t="s">
        <v>28</v>
      </c>
      <c r="O21" s="0" t="s">
        <v>66</v>
      </c>
    </row>
    <row r="22" customFormat="false" ht="13.5" hidden="false" customHeight="false" outlineLevel="0" collapsed="false">
      <c r="B22" s="0" t="s">
        <v>67</v>
      </c>
      <c r="C22" s="0" t="s">
        <v>68</v>
      </c>
      <c r="D22" s="0" t="n">
        <v>3</v>
      </c>
      <c r="E22" s="0" t="n">
        <v>0.0180722891566265</v>
      </c>
      <c r="F22" s="0" t="n">
        <v>7</v>
      </c>
      <c r="G22" s="0" t="n">
        <v>0.0114192495921697</v>
      </c>
      <c r="H22" s="0" t="n">
        <v>10</v>
      </c>
      <c r="I22" s="0" t="n">
        <v>0.00568181818181818</v>
      </c>
      <c r="J22" s="0" t="n">
        <v>1188</v>
      </c>
      <c r="K22" s="0" t="n">
        <v>0.00750559128643813</v>
      </c>
      <c r="L22" s="0" t="n">
        <v>0.8572043</v>
      </c>
      <c r="M22" s="0" t="n">
        <v>0.0669156590702599</v>
      </c>
      <c r="N22" s="0" t="s">
        <v>28</v>
      </c>
      <c r="O22" s="0" t="s">
        <v>69</v>
      </c>
    </row>
    <row r="23" customFormat="false" ht="13.5" hidden="false" customHeight="false" outlineLevel="0" collapsed="false">
      <c r="B23" s="0" t="s">
        <v>70</v>
      </c>
      <c r="C23" s="0" t="s">
        <v>71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13</v>
      </c>
      <c r="K23" s="0" t="n">
        <v>8.2131891181562E-005</v>
      </c>
      <c r="L23" s="0" t="n">
        <v>1</v>
      </c>
      <c r="M23" s="0" t="n">
        <v>0</v>
      </c>
      <c r="N23" s="0" t="s">
        <v>28</v>
      </c>
      <c r="O23" s="0" t="s">
        <v>28</v>
      </c>
    </row>
    <row r="24" customFormat="false" ht="13.5" hidden="false" customHeight="false" outlineLevel="0" collapsed="false">
      <c r="B24" s="0" t="s">
        <v>72</v>
      </c>
      <c r="C24" s="0" t="s">
        <v>73</v>
      </c>
      <c r="D24" s="0" t="n">
        <v>0</v>
      </c>
      <c r="E24" s="0" t="n">
        <v>0</v>
      </c>
      <c r="F24" s="0" t="n">
        <v>9</v>
      </c>
      <c r="G24" s="0" t="n">
        <v>0.0146818923327896</v>
      </c>
      <c r="H24" s="0" t="n">
        <v>9</v>
      </c>
      <c r="I24" s="0" t="n">
        <v>0.00511363636363636</v>
      </c>
      <c r="J24" s="0" t="n">
        <v>580</v>
      </c>
      <c r="K24" s="0" t="n">
        <v>0.00366434591425431</v>
      </c>
      <c r="L24" s="0" t="n">
        <v>0.1990057</v>
      </c>
      <c r="M24" s="0" t="n">
        <v>0.701134484177757</v>
      </c>
      <c r="N24" s="0" t="s">
        <v>28</v>
      </c>
      <c r="O24" s="0" t="s">
        <v>74</v>
      </c>
    </row>
    <row r="25" customFormat="false" ht="13.5" hidden="false" customHeight="false" outlineLevel="0" collapsed="false">
      <c r="B25" s="0" t="s">
        <v>75</v>
      </c>
      <c r="C25" s="0" t="s">
        <v>76</v>
      </c>
      <c r="D25" s="0" t="n">
        <v>2</v>
      </c>
      <c r="E25" s="0" t="n">
        <v>0.0120481927710843</v>
      </c>
      <c r="F25" s="0" t="n">
        <v>7</v>
      </c>
      <c r="G25" s="0" t="n">
        <v>0.0114192495921697</v>
      </c>
      <c r="H25" s="0" t="n">
        <v>9</v>
      </c>
      <c r="I25" s="0" t="n">
        <v>0.00511363636363636</v>
      </c>
      <c r="J25" s="0" t="n">
        <v>1399</v>
      </c>
      <c r="K25" s="0" t="n">
        <v>0.00883865505869271</v>
      </c>
      <c r="L25" s="0" t="n">
        <v>0.9765645</v>
      </c>
      <c r="M25" s="0" t="n">
        <v>0.0102990672056238</v>
      </c>
      <c r="N25" s="0" t="s">
        <v>28</v>
      </c>
      <c r="O25" s="0" t="s">
        <v>77</v>
      </c>
    </row>
    <row r="26" customFormat="false" ht="13.5" hidden="false" customHeight="false" outlineLevel="0" collapsed="false">
      <c r="B26" s="0" t="s">
        <v>78</v>
      </c>
      <c r="C26" s="0" t="s">
        <v>79</v>
      </c>
      <c r="D26" s="0" t="n">
        <v>5</v>
      </c>
      <c r="E26" s="0" t="n">
        <v>0.0301204819277108</v>
      </c>
      <c r="F26" s="0" t="n">
        <v>30</v>
      </c>
      <c r="G26" s="0" t="n">
        <v>0.0489396411092985</v>
      </c>
      <c r="H26" s="0" t="n">
        <v>35</v>
      </c>
      <c r="I26" s="0" t="n">
        <v>0.0198863636363636</v>
      </c>
      <c r="J26" s="0" t="n">
        <v>4914</v>
      </c>
      <c r="K26" s="0" t="n">
        <v>0.0310458548666304</v>
      </c>
      <c r="L26" s="0" t="n">
        <v>0.9995169</v>
      </c>
      <c r="M26" s="0" t="n">
        <v>0.000209858359576678</v>
      </c>
      <c r="N26" s="0" t="s">
        <v>28</v>
      </c>
      <c r="O26" s="0" t="s">
        <v>80</v>
      </c>
    </row>
    <row r="27" customFormat="false" ht="13.5" hidden="false" customHeight="false" outlineLevel="0" collapsed="false">
      <c r="B27" s="0" t="s">
        <v>81</v>
      </c>
      <c r="C27" s="0" t="s">
        <v>82</v>
      </c>
      <c r="D27" s="0" t="n">
        <v>5</v>
      </c>
      <c r="E27" s="0" t="n">
        <v>0.0301204819277108</v>
      </c>
      <c r="F27" s="0" t="n">
        <v>19</v>
      </c>
      <c r="G27" s="0" t="n">
        <v>0.0309951060358891</v>
      </c>
      <c r="H27" s="0" t="n">
        <v>24</v>
      </c>
      <c r="I27" s="0" t="n">
        <v>0.0136363636363636</v>
      </c>
      <c r="J27" s="0" t="n">
        <v>2321</v>
      </c>
      <c r="K27" s="0" t="n">
        <v>0.0146637014948004</v>
      </c>
      <c r="L27" s="0" t="n">
        <v>0.6798377</v>
      </c>
      <c r="M27" s="0" t="n">
        <v>0.167594755539978</v>
      </c>
      <c r="N27" s="0" t="s">
        <v>28</v>
      </c>
      <c r="O27" s="0" t="s">
        <v>83</v>
      </c>
    </row>
    <row r="28" customFormat="false" ht="13.5" hidden="false" customHeight="false" outlineLevel="0" collapsed="false">
      <c r="B28" s="0" t="s">
        <v>84</v>
      </c>
      <c r="C28" s="0" t="s">
        <v>85</v>
      </c>
      <c r="D28" s="0" t="n">
        <v>1</v>
      </c>
      <c r="E28" s="0" t="n">
        <v>0.00602409638554217</v>
      </c>
      <c r="F28" s="0" t="n">
        <v>1</v>
      </c>
      <c r="G28" s="0" t="n">
        <v>0.00163132137030995</v>
      </c>
      <c r="H28" s="0" t="n">
        <v>2</v>
      </c>
      <c r="I28" s="0" t="n">
        <v>0.00113636363636364</v>
      </c>
      <c r="J28" s="0" t="n">
        <v>662</v>
      </c>
      <c r="K28" s="0" t="n">
        <v>0.00418240861247647</v>
      </c>
      <c r="L28" s="0" t="n">
        <v>0.99533</v>
      </c>
      <c r="M28" s="0" t="n">
        <v>0.00203290576873057</v>
      </c>
      <c r="N28" s="0" t="s">
        <v>28</v>
      </c>
      <c r="O28" s="0" t="s">
        <v>28</v>
      </c>
    </row>
    <row r="29" customFormat="false" ht="13.5" hidden="false" customHeight="false" outlineLevel="0" collapsed="false">
      <c r="B29" s="0" t="s">
        <v>86</v>
      </c>
      <c r="C29" s="0" t="s">
        <v>87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133</v>
      </c>
      <c r="K29" s="0" t="n">
        <v>0.000840272425165212</v>
      </c>
      <c r="L29" s="0" t="n">
        <v>1</v>
      </c>
      <c r="M29" s="0" t="n">
        <v>0</v>
      </c>
      <c r="N29" s="0" t="s">
        <v>28</v>
      </c>
      <c r="O29" s="0" t="s">
        <v>28</v>
      </c>
    </row>
    <row r="30" customFormat="false" ht="13.5" hidden="false" customHeight="false" outlineLevel="0" collapsed="false">
      <c r="B30" s="0" t="s">
        <v>88</v>
      </c>
      <c r="C30" s="0" t="s">
        <v>89</v>
      </c>
      <c r="D30" s="0" t="n">
        <v>0</v>
      </c>
      <c r="E30" s="0" t="n">
        <v>0</v>
      </c>
      <c r="F30" s="0" t="n">
        <v>2</v>
      </c>
      <c r="G30" s="0" t="n">
        <v>0.0032626427406199</v>
      </c>
      <c r="H30" s="0" t="n">
        <v>2</v>
      </c>
      <c r="I30" s="0" t="n">
        <v>0.00113636363636364</v>
      </c>
      <c r="J30" s="0" t="n">
        <v>239</v>
      </c>
      <c r="K30" s="0" t="n">
        <v>0.0015099632301841</v>
      </c>
      <c r="L30" s="0" t="n">
        <v>0.7472878</v>
      </c>
      <c r="M30" s="0" t="n">
        <v>0.12651210784945</v>
      </c>
      <c r="N30" s="0" t="s">
        <v>28</v>
      </c>
      <c r="O30" s="0" t="s">
        <v>90</v>
      </c>
    </row>
    <row r="31" customFormat="false" ht="13.5" hidden="false" customHeight="false" outlineLevel="0" collapsed="false">
      <c r="B31" s="0" t="s">
        <v>91</v>
      </c>
      <c r="C31" s="0" t="s">
        <v>92</v>
      </c>
      <c r="D31" s="0" t="n">
        <v>0</v>
      </c>
      <c r="E31" s="0" t="n">
        <v>0</v>
      </c>
      <c r="F31" s="0" t="n">
        <v>7</v>
      </c>
      <c r="G31" s="0" t="n">
        <v>0.0114192495921697</v>
      </c>
      <c r="H31" s="0" t="n">
        <v>7</v>
      </c>
      <c r="I31" s="0" t="n">
        <v>0.00397727272727273</v>
      </c>
      <c r="J31" s="0" t="n">
        <v>162</v>
      </c>
      <c r="K31" s="0" t="n">
        <v>0.00102348972087793</v>
      </c>
      <c r="L31" s="0" t="n">
        <v>0.002281885</v>
      </c>
      <c r="M31" s="0" t="n">
        <v>2.64170624647517</v>
      </c>
      <c r="N31" s="0" t="s">
        <v>28</v>
      </c>
      <c r="O31" s="0" t="s">
        <v>93</v>
      </c>
    </row>
    <row r="32" customFormat="false" ht="13.5" hidden="false" customHeight="false" outlineLevel="0" collapsed="false">
      <c r="B32" s="0" t="s">
        <v>94</v>
      </c>
      <c r="C32" s="0" t="s">
        <v>95</v>
      </c>
      <c r="D32" s="0" t="n">
        <v>3</v>
      </c>
      <c r="E32" s="0" t="n">
        <v>0.0180722891566265</v>
      </c>
      <c r="F32" s="0" t="n">
        <v>3</v>
      </c>
      <c r="G32" s="0" t="n">
        <v>0.00489396411092985</v>
      </c>
      <c r="H32" s="0" t="n">
        <v>6</v>
      </c>
      <c r="I32" s="0" t="n">
        <v>0.00340909090909091</v>
      </c>
      <c r="J32" s="0" t="n">
        <v>737</v>
      </c>
      <c r="K32" s="0" t="n">
        <v>0.00465624644621625</v>
      </c>
      <c r="L32" s="0" t="n">
        <v>0.832798</v>
      </c>
      <c r="M32" s="0" t="n">
        <v>0.0794603264730327</v>
      </c>
      <c r="N32" s="0" t="s">
        <v>28</v>
      </c>
      <c r="O32" s="0" t="s">
        <v>96</v>
      </c>
    </row>
    <row r="33" customFormat="false" ht="13.5" hidden="false" customHeight="false" outlineLevel="0" collapsed="false">
      <c r="B33" s="0" t="s">
        <v>97</v>
      </c>
      <c r="C33" s="0" t="s">
        <v>98</v>
      </c>
      <c r="D33" s="0" t="n">
        <v>0</v>
      </c>
      <c r="E33" s="0" t="n">
        <v>0</v>
      </c>
      <c r="F33" s="0" t="n">
        <v>1</v>
      </c>
      <c r="G33" s="0" t="n">
        <v>0.00163132137030995</v>
      </c>
      <c r="H33" s="0" t="n">
        <v>1</v>
      </c>
      <c r="I33" s="0" t="n">
        <v>0.000568181818181818</v>
      </c>
      <c r="J33" s="0" t="n">
        <v>177</v>
      </c>
      <c r="K33" s="0" t="n">
        <v>0.00111825728762588</v>
      </c>
      <c r="L33" s="0" t="n">
        <v>0.8631265</v>
      </c>
      <c r="M33" s="0" t="n">
        <v>0.0639255493301169</v>
      </c>
      <c r="N33" s="0" t="s">
        <v>28</v>
      </c>
      <c r="O33" s="0" t="s">
        <v>99</v>
      </c>
    </row>
    <row r="34" customFormat="false" ht="13.5" hidden="false" customHeight="false" outlineLevel="0" collapsed="false">
      <c r="B34" s="0" t="s">
        <v>100</v>
      </c>
      <c r="C34" s="0" t="s">
        <v>101</v>
      </c>
      <c r="D34" s="0" t="n">
        <v>4</v>
      </c>
      <c r="E34" s="0" t="n">
        <v>0.0240963855421687</v>
      </c>
      <c r="F34" s="0" t="n">
        <v>4</v>
      </c>
      <c r="G34" s="0" t="n">
        <v>0.0065252854812398</v>
      </c>
      <c r="H34" s="0" t="n">
        <v>8</v>
      </c>
      <c r="I34" s="0" t="n">
        <v>0.00454545454545455</v>
      </c>
      <c r="J34" s="0" t="n">
        <v>853</v>
      </c>
      <c r="K34" s="0" t="n">
        <v>0.00538911562906711</v>
      </c>
      <c r="L34" s="0" t="n">
        <v>0.7372012</v>
      </c>
      <c r="M34" s="0" t="n">
        <v>0.132413966517323</v>
      </c>
      <c r="N34" s="0" t="s">
        <v>28</v>
      </c>
      <c r="O34" s="0" t="s">
        <v>102</v>
      </c>
    </row>
    <row r="35" customFormat="false" ht="13.5" hidden="false" customHeight="false" outlineLevel="0" collapsed="false">
      <c r="B35" s="0" t="s">
        <v>103</v>
      </c>
      <c r="C35" s="0" t="s">
        <v>104</v>
      </c>
      <c r="D35" s="0" t="n">
        <v>2</v>
      </c>
      <c r="E35" s="0" t="n">
        <v>0.0120481927710843</v>
      </c>
      <c r="F35" s="0" t="n">
        <v>0</v>
      </c>
      <c r="G35" s="0" t="n">
        <v>0</v>
      </c>
      <c r="H35" s="0" t="n">
        <v>2</v>
      </c>
      <c r="I35" s="0" t="n">
        <v>0.00113636363636364</v>
      </c>
      <c r="J35" s="0" t="n">
        <v>162</v>
      </c>
      <c r="K35" s="0" t="n">
        <v>0.00102348972087793</v>
      </c>
      <c r="L35" s="0" t="n">
        <v>0.5400636</v>
      </c>
      <c r="M35" s="0" t="n">
        <v>0.267555092949996</v>
      </c>
      <c r="N35" s="0" t="s">
        <v>28</v>
      </c>
      <c r="O35" s="0" t="s">
        <v>28</v>
      </c>
    </row>
    <row r="36" customFormat="false" ht="13.5" hidden="false" customHeight="false" outlineLevel="0" collapsed="false">
      <c r="B36" s="0" t="s">
        <v>105</v>
      </c>
      <c r="C36" s="0" t="s">
        <v>106</v>
      </c>
      <c r="D36" s="0" t="n">
        <v>0</v>
      </c>
      <c r="E36" s="0" t="n">
        <v>0</v>
      </c>
      <c r="F36" s="0" t="n">
        <v>5</v>
      </c>
      <c r="G36" s="0" t="n">
        <v>0.00815660685154976</v>
      </c>
      <c r="H36" s="0" t="n">
        <v>5</v>
      </c>
      <c r="I36" s="0" t="n">
        <v>0.00284090909090909</v>
      </c>
      <c r="J36" s="0" t="n">
        <v>182</v>
      </c>
      <c r="K36" s="0" t="n">
        <v>0.00114984647654187</v>
      </c>
      <c r="L36" s="0" t="n">
        <v>0.05304742</v>
      </c>
      <c r="M36" s="0" t="n">
        <v>1.2753357334782</v>
      </c>
      <c r="N36" s="0" t="s">
        <v>28</v>
      </c>
      <c r="O36" s="0" t="s">
        <v>107</v>
      </c>
    </row>
    <row r="37" customFormat="false" ht="13.5" hidden="false" customHeight="false" outlineLevel="0" collapsed="false">
      <c r="B37" s="0" t="s">
        <v>108</v>
      </c>
      <c r="C37" s="0" t="s">
        <v>109</v>
      </c>
      <c r="D37" s="0" t="n">
        <v>1</v>
      </c>
      <c r="E37" s="0" t="n">
        <v>0.00602409638554217</v>
      </c>
      <c r="F37" s="0" t="n">
        <v>6</v>
      </c>
      <c r="G37" s="0" t="n">
        <v>0.00978792822185971</v>
      </c>
      <c r="H37" s="0" t="n">
        <v>7</v>
      </c>
      <c r="I37" s="0" t="n">
        <v>0.00397727272727273</v>
      </c>
      <c r="J37" s="0" t="n">
        <v>633</v>
      </c>
      <c r="K37" s="0" t="n">
        <v>0.00399919131676375</v>
      </c>
      <c r="L37" s="0" t="n">
        <v>0.559753</v>
      </c>
      <c r="M37" s="0" t="n">
        <v>0.252003570138473</v>
      </c>
      <c r="N37" s="0" t="s">
        <v>28</v>
      </c>
      <c r="O37" s="0" t="s">
        <v>110</v>
      </c>
    </row>
    <row r="38" customFormat="false" ht="13.5" hidden="false" customHeight="false" outlineLevel="0" collapsed="false">
      <c r="B38" s="0" t="s">
        <v>111</v>
      </c>
      <c r="C38" s="0" t="s">
        <v>112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173</v>
      </c>
      <c r="K38" s="0" t="n">
        <v>0.00109298593649309</v>
      </c>
      <c r="L38" s="0" t="n">
        <v>1</v>
      </c>
      <c r="M38" s="0" t="n">
        <v>0</v>
      </c>
      <c r="N38" s="0" t="s">
        <v>28</v>
      </c>
      <c r="O38" s="0" t="s">
        <v>28</v>
      </c>
    </row>
    <row r="39" customFormat="false" ht="13.5" hidden="false" customHeight="false" outlineLevel="0" collapsed="false">
      <c r="B39" s="0" t="s">
        <v>113</v>
      </c>
      <c r="C39" s="0" t="s">
        <v>114</v>
      </c>
      <c r="D39" s="0" t="n">
        <v>1</v>
      </c>
      <c r="E39" s="0" t="n">
        <v>0.00602409638554217</v>
      </c>
      <c r="F39" s="0" t="n">
        <v>14</v>
      </c>
      <c r="G39" s="0" t="n">
        <v>0.0228384991843393</v>
      </c>
      <c r="H39" s="0" t="n">
        <v>15</v>
      </c>
      <c r="I39" s="0" t="n">
        <v>0.00852272727272727</v>
      </c>
      <c r="J39" s="0" t="n">
        <v>960</v>
      </c>
      <c r="K39" s="0" t="n">
        <v>0.0060651242718692</v>
      </c>
      <c r="L39" s="0" t="n">
        <v>0.1169981</v>
      </c>
      <c r="M39" s="0" t="n">
        <v>0.931821190956537</v>
      </c>
      <c r="N39" s="0" t="s">
        <v>28</v>
      </c>
      <c r="O39" s="0" t="s">
        <v>115</v>
      </c>
    </row>
    <row r="40" customFormat="false" ht="13.5" hidden="false" customHeight="false" outlineLevel="0" collapsed="false">
      <c r="B40" s="0" t="s">
        <v>116</v>
      </c>
      <c r="C40" s="0" t="s">
        <v>117</v>
      </c>
      <c r="D40" s="0" t="n">
        <v>0</v>
      </c>
      <c r="E40" s="0" t="n">
        <v>0</v>
      </c>
      <c r="F40" s="0" t="n">
        <v>1</v>
      </c>
      <c r="G40" s="0" t="n">
        <v>0.00163132137030995</v>
      </c>
      <c r="H40" s="0" t="n">
        <v>1</v>
      </c>
      <c r="I40" s="0" t="n">
        <v>0.000568181818181818</v>
      </c>
      <c r="J40" s="0" t="n">
        <v>106</v>
      </c>
      <c r="K40" s="0" t="n">
        <v>0.00066969080501889</v>
      </c>
      <c r="L40" s="0" t="n">
        <v>0.6954286</v>
      </c>
      <c r="M40" s="0" t="n">
        <v>0.1577474526134</v>
      </c>
      <c r="N40" s="0" t="s">
        <v>28</v>
      </c>
      <c r="O40" s="0" t="s">
        <v>118</v>
      </c>
    </row>
    <row r="41" customFormat="false" ht="13.5" hidden="false" customHeight="false" outlineLevel="0" collapsed="false">
      <c r="B41" s="0" t="s">
        <v>119</v>
      </c>
      <c r="C41" s="0" t="s">
        <v>120</v>
      </c>
      <c r="D41" s="0" t="n">
        <v>0</v>
      </c>
      <c r="E41" s="0" t="n">
        <v>0</v>
      </c>
      <c r="F41" s="0" t="n">
        <v>1</v>
      </c>
      <c r="G41" s="0" t="n">
        <v>0.00163132137030995</v>
      </c>
      <c r="H41" s="0" t="n">
        <v>1</v>
      </c>
      <c r="I41" s="0" t="n">
        <v>0.000568181818181818</v>
      </c>
      <c r="J41" s="0" t="n">
        <v>121</v>
      </c>
      <c r="K41" s="0" t="n">
        <v>0.000764458371766847</v>
      </c>
      <c r="L41" s="0" t="n">
        <v>0.742721</v>
      </c>
      <c r="M41" s="0" t="n">
        <v>0.129174296489432</v>
      </c>
      <c r="N41" s="0" t="s">
        <v>28</v>
      </c>
      <c r="O41" s="0" t="s">
        <v>121</v>
      </c>
    </row>
    <row r="42" customFormat="false" ht="13.5" hidden="false" customHeight="false" outlineLevel="0" collapsed="false">
      <c r="B42" s="0" t="s">
        <v>122</v>
      </c>
      <c r="C42" s="0" t="s">
        <v>123</v>
      </c>
      <c r="D42" s="0" t="n">
        <v>3</v>
      </c>
      <c r="E42" s="0" t="n">
        <v>0.0180722891566265</v>
      </c>
      <c r="F42" s="0" t="n">
        <v>4</v>
      </c>
      <c r="G42" s="0" t="n">
        <v>0.0065252854812398</v>
      </c>
      <c r="H42" s="0" t="n">
        <v>7</v>
      </c>
      <c r="I42" s="0" t="n">
        <v>0.00397727272727273</v>
      </c>
      <c r="J42" s="0" t="n">
        <v>1342</v>
      </c>
      <c r="K42" s="0" t="n">
        <v>0.00847853830505048</v>
      </c>
      <c r="L42" s="0" t="n">
        <v>0.9936664</v>
      </c>
      <c r="M42" s="0" t="n">
        <v>0.00275939523705924</v>
      </c>
      <c r="N42" s="0" t="s">
        <v>28</v>
      </c>
      <c r="O42" s="0" t="s">
        <v>124</v>
      </c>
    </row>
    <row r="43" customFormat="false" ht="13.5" hidden="false" customHeight="false" outlineLevel="0" collapsed="false">
      <c r="B43" s="0" t="s">
        <v>125</v>
      </c>
      <c r="C43" s="0" t="s">
        <v>126</v>
      </c>
      <c r="D43" s="0" t="n">
        <v>0</v>
      </c>
      <c r="E43" s="0" t="n">
        <v>0</v>
      </c>
      <c r="F43" s="0" t="n">
        <v>6</v>
      </c>
      <c r="G43" s="0" t="n">
        <v>0.00978792822185971</v>
      </c>
      <c r="H43" s="0" t="n">
        <v>6</v>
      </c>
      <c r="I43" s="0" t="n">
        <v>0.00340909090909091</v>
      </c>
      <c r="J43" s="0" t="n">
        <v>161</v>
      </c>
      <c r="K43" s="0" t="n">
        <v>0.00101717188309473</v>
      </c>
      <c r="L43" s="0" t="n">
        <v>0.009372292</v>
      </c>
      <c r="M43" s="0" t="n">
        <v>2.02815418913043</v>
      </c>
      <c r="N43" s="0" t="s">
        <v>28</v>
      </c>
      <c r="O43" s="0" t="s">
        <v>127</v>
      </c>
    </row>
    <row r="44" customFormat="false" ht="13.5" hidden="false" customHeight="false" outlineLevel="0" collapsed="false">
      <c r="B44" s="0" t="s">
        <v>128</v>
      </c>
      <c r="C44" s="0" t="s">
        <v>129</v>
      </c>
      <c r="D44" s="0" t="n">
        <v>3</v>
      </c>
      <c r="E44" s="0" t="n">
        <v>0.0180722891566265</v>
      </c>
      <c r="F44" s="0" t="n">
        <v>15</v>
      </c>
      <c r="G44" s="0" t="n">
        <v>0.0244698205546493</v>
      </c>
      <c r="H44" s="0" t="n">
        <v>18</v>
      </c>
      <c r="I44" s="0" t="n">
        <v>0.0102272727272727</v>
      </c>
      <c r="J44" s="0" t="n">
        <v>1129</v>
      </c>
      <c r="K44" s="0" t="n">
        <v>0.0071328388572295</v>
      </c>
      <c r="L44" s="0" t="n">
        <v>0.07970428</v>
      </c>
      <c r="M44" s="0" t="n">
        <v>1.098518357017</v>
      </c>
      <c r="N44" s="0" t="s">
        <v>28</v>
      </c>
      <c r="O44" s="0" t="s">
        <v>130</v>
      </c>
    </row>
    <row r="45" customFormat="false" ht="13.5" hidden="false" customHeight="false" outlineLevel="0" collapsed="false">
      <c r="B45" s="0" t="s">
        <v>131</v>
      </c>
      <c r="C45" s="0" t="s">
        <v>132</v>
      </c>
      <c r="D45" s="0" t="n">
        <v>1</v>
      </c>
      <c r="E45" s="0" t="n">
        <v>0.00602409638554217</v>
      </c>
      <c r="F45" s="0" t="n">
        <v>5</v>
      </c>
      <c r="G45" s="0" t="n">
        <v>0.00815660685154976</v>
      </c>
      <c r="H45" s="0" t="n">
        <v>6</v>
      </c>
      <c r="I45" s="0" t="n">
        <v>0.00340909090909091</v>
      </c>
      <c r="J45" s="0" t="n">
        <v>405</v>
      </c>
      <c r="K45" s="0" t="n">
        <v>0.00255872430219482</v>
      </c>
      <c r="L45" s="0" t="n">
        <v>0.296578</v>
      </c>
      <c r="M45" s="0" t="n">
        <v>0.527861067848993</v>
      </c>
      <c r="N45" s="0" t="s">
        <v>28</v>
      </c>
      <c r="O45" s="0" t="s">
        <v>133</v>
      </c>
    </row>
    <row r="46" customFormat="false" ht="13.5" hidden="false" customHeight="false" outlineLevel="0" collapsed="false">
      <c r="B46" s="0" t="s">
        <v>134</v>
      </c>
      <c r="C46" s="0" t="s">
        <v>135</v>
      </c>
      <c r="D46" s="0" t="n">
        <v>3</v>
      </c>
      <c r="E46" s="0" t="n">
        <v>0.0180722891566265</v>
      </c>
      <c r="F46" s="0" t="n">
        <v>23</v>
      </c>
      <c r="G46" s="0" t="n">
        <v>0.0375203915171289</v>
      </c>
      <c r="H46" s="0" t="n">
        <v>26</v>
      </c>
      <c r="I46" s="0" t="n">
        <v>0.0147727272727273</v>
      </c>
      <c r="J46" s="0" t="n">
        <v>778</v>
      </c>
      <c r="K46" s="0" t="n">
        <v>0.00491527779532733</v>
      </c>
      <c r="L46" s="0" t="n">
        <v>6.048272E-007</v>
      </c>
      <c r="M46" s="0" t="n">
        <v>6.21836868618363</v>
      </c>
      <c r="N46" s="0" t="s">
        <v>28</v>
      </c>
      <c r="O46" s="0" t="s">
        <v>136</v>
      </c>
    </row>
    <row r="47" customFormat="false" ht="13.5" hidden="false" customHeight="false" outlineLevel="0" collapsed="false">
      <c r="B47" s="0" t="s">
        <v>137</v>
      </c>
      <c r="C47" s="0" t="s">
        <v>138</v>
      </c>
      <c r="D47" s="0" t="n">
        <v>6</v>
      </c>
      <c r="E47" s="0" t="n">
        <v>0.036144578313253</v>
      </c>
      <c r="F47" s="0" t="n">
        <v>5</v>
      </c>
      <c r="G47" s="0" t="n">
        <v>0.00815660685154976</v>
      </c>
      <c r="H47" s="0" t="n">
        <v>11</v>
      </c>
      <c r="I47" s="0" t="n">
        <v>0.00625</v>
      </c>
      <c r="J47" s="0" t="n">
        <v>995</v>
      </c>
      <c r="K47" s="0" t="n">
        <v>0.00628624859428109</v>
      </c>
      <c r="L47" s="0" t="n">
        <v>0.5521417</v>
      </c>
      <c r="M47" s="0" t="n">
        <v>0.25794945192524</v>
      </c>
      <c r="N47" s="0" t="s">
        <v>24</v>
      </c>
      <c r="O47" s="0" t="s">
        <v>139</v>
      </c>
    </row>
    <row r="48" customFormat="false" ht="13.5" hidden="false" customHeight="false" outlineLevel="0" collapsed="false">
      <c r="B48" s="0" t="s">
        <v>140</v>
      </c>
      <c r="C48" s="0" t="s">
        <v>141</v>
      </c>
      <c r="D48" s="0" t="n">
        <v>0</v>
      </c>
      <c r="E48" s="0" t="n">
        <v>0</v>
      </c>
      <c r="F48" s="0" t="n">
        <v>12</v>
      </c>
      <c r="G48" s="0" t="n">
        <v>0.0195758564437194</v>
      </c>
      <c r="H48" s="0" t="n">
        <v>12</v>
      </c>
      <c r="I48" s="0" t="n">
        <v>0.00681818181818182</v>
      </c>
      <c r="J48" s="0" t="n">
        <v>282</v>
      </c>
      <c r="K48" s="0" t="n">
        <v>0.00178163025486158</v>
      </c>
      <c r="L48" s="0" t="n">
        <v>8.002701E-005</v>
      </c>
      <c r="M48" s="0" t="n">
        <v>4.09676340908079</v>
      </c>
      <c r="N48" s="0" t="s">
        <v>28</v>
      </c>
      <c r="O48" s="0" t="s">
        <v>142</v>
      </c>
    </row>
    <row r="49" customFormat="false" ht="13.5" hidden="false" customHeight="false" outlineLevel="0" collapsed="false">
      <c r="B49" s="0" t="s">
        <v>143</v>
      </c>
      <c r="C49" s="0" t="s">
        <v>144</v>
      </c>
      <c r="D49" s="0" t="n">
        <v>5</v>
      </c>
      <c r="E49" s="0" t="n">
        <v>0.0301204819277108</v>
      </c>
      <c r="F49" s="0" t="n">
        <v>3</v>
      </c>
      <c r="G49" s="0" t="n">
        <v>0.00489396411092985</v>
      </c>
      <c r="H49" s="0" t="n">
        <v>8</v>
      </c>
      <c r="I49" s="0" t="n">
        <v>0.00454545454545455</v>
      </c>
      <c r="J49" s="0" t="n">
        <v>714</v>
      </c>
      <c r="K49" s="0" t="n">
        <v>0.00451093617720271</v>
      </c>
      <c r="L49" s="0" t="n">
        <v>0.5420925</v>
      </c>
      <c r="M49" s="0" t="n">
        <v>0.26592660126238</v>
      </c>
      <c r="N49" s="0" t="s">
        <v>24</v>
      </c>
      <c r="O49" s="0" t="s">
        <v>145</v>
      </c>
    </row>
    <row r="50" customFormat="false" ht="13.5" hidden="false" customHeight="false" outlineLevel="0" collapsed="false">
      <c r="B50" s="0" t="s">
        <v>146</v>
      </c>
      <c r="C50" s="0" t="s">
        <v>147</v>
      </c>
      <c r="D50" s="0" t="n">
        <v>0</v>
      </c>
      <c r="E50" s="0" t="n">
        <v>0</v>
      </c>
      <c r="F50" s="0" t="n">
        <v>1</v>
      </c>
      <c r="G50" s="0" t="n">
        <v>0.00163132137030995</v>
      </c>
      <c r="H50" s="0" t="n">
        <v>1</v>
      </c>
      <c r="I50" s="0" t="n">
        <v>0.000568181818181818</v>
      </c>
      <c r="J50" s="0" t="n">
        <v>169</v>
      </c>
      <c r="K50" s="0" t="n">
        <v>0.00106771458536031</v>
      </c>
      <c r="L50" s="0" t="n">
        <v>0.8501966</v>
      </c>
      <c r="M50" s="0" t="n">
        <v>0.0704806361416447</v>
      </c>
      <c r="N50" s="0" t="s">
        <v>28</v>
      </c>
      <c r="O50" s="0" t="s">
        <v>28</v>
      </c>
    </row>
    <row r="51" customFormat="false" ht="13.5" hidden="false" customHeight="false" outlineLevel="0" collapsed="false">
      <c r="B51" s="0" t="s">
        <v>148</v>
      </c>
      <c r="C51" s="0" t="s">
        <v>149</v>
      </c>
      <c r="D51" s="0" t="n">
        <v>0</v>
      </c>
      <c r="E51" s="0" t="n">
        <v>0</v>
      </c>
      <c r="F51" s="0" t="n">
        <v>1</v>
      </c>
      <c r="G51" s="0" t="n">
        <v>0.00163132137030995</v>
      </c>
      <c r="H51" s="0" t="n">
        <v>1</v>
      </c>
      <c r="I51" s="0" t="n">
        <v>0.000568181818181818</v>
      </c>
      <c r="J51" s="0" t="n">
        <v>226</v>
      </c>
      <c r="K51" s="0" t="n">
        <v>0.00142783133900254</v>
      </c>
      <c r="L51" s="0" t="n">
        <v>0.9213208</v>
      </c>
      <c r="M51" s="0" t="n">
        <v>0.0355891239710433</v>
      </c>
      <c r="N51" s="0" t="s">
        <v>28</v>
      </c>
      <c r="O51" s="0" t="s">
        <v>150</v>
      </c>
    </row>
    <row r="52" customFormat="false" ht="13.5" hidden="false" customHeight="false" outlineLevel="0" collapsed="false">
      <c r="B52" s="0" t="s">
        <v>151</v>
      </c>
      <c r="C52" s="0" t="s">
        <v>152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170</v>
      </c>
      <c r="K52" s="0" t="n">
        <v>0.0010740324231435</v>
      </c>
      <c r="L52" s="0" t="n">
        <v>1</v>
      </c>
      <c r="M52" s="0" t="n">
        <v>0</v>
      </c>
      <c r="N52" s="0" t="s">
        <v>28</v>
      </c>
      <c r="O52" s="0" t="s">
        <v>28</v>
      </c>
    </row>
    <row r="53" customFormat="false" ht="13.5" hidden="false" customHeight="false" outlineLevel="0" collapsed="false">
      <c r="B53" s="0" t="s">
        <v>153</v>
      </c>
      <c r="C53" s="0" t="s">
        <v>154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180</v>
      </c>
      <c r="K53" s="0" t="n">
        <v>0.00113721080097547</v>
      </c>
      <c r="L53" s="0" t="n">
        <v>1</v>
      </c>
      <c r="M53" s="0" t="n">
        <v>0</v>
      </c>
      <c r="N53" s="0" t="s">
        <v>28</v>
      </c>
      <c r="O53" s="0" t="s">
        <v>28</v>
      </c>
    </row>
    <row r="54" customFormat="false" ht="13.5" hidden="false" customHeight="false" outlineLevel="0" collapsed="false">
      <c r="B54" s="0" t="s">
        <v>155</v>
      </c>
      <c r="C54" s="0" t="s">
        <v>156</v>
      </c>
      <c r="D54" s="0" t="n">
        <v>1</v>
      </c>
      <c r="E54" s="0" t="n">
        <v>0.00602409638554217</v>
      </c>
      <c r="F54" s="0" t="n">
        <v>5</v>
      </c>
      <c r="G54" s="0" t="n">
        <v>0.00815660685154976</v>
      </c>
      <c r="H54" s="0" t="n">
        <v>6</v>
      </c>
      <c r="I54" s="0" t="n">
        <v>0.00340909090909091</v>
      </c>
      <c r="J54" s="0" t="n">
        <v>1132</v>
      </c>
      <c r="K54" s="0" t="n">
        <v>0.00715179237057909</v>
      </c>
      <c r="L54" s="0" t="n">
        <v>0.9882319</v>
      </c>
      <c r="M54" s="0" t="n">
        <v>0.00514113124971096</v>
      </c>
      <c r="N54" s="0" t="s">
        <v>28</v>
      </c>
      <c r="O54" s="0" t="s">
        <v>157</v>
      </c>
    </row>
    <row r="55" customFormat="false" ht="13.5" hidden="false" customHeight="false" outlineLevel="0" collapsed="false">
      <c r="B55" s="0" t="s">
        <v>158</v>
      </c>
      <c r="C55" s="0" t="s">
        <v>159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3</v>
      </c>
      <c r="K55" s="0" t="n">
        <v>1.89535133495912E-005</v>
      </c>
      <c r="L55" s="0" t="n">
        <v>1</v>
      </c>
      <c r="M55" s="0" t="n">
        <v>0</v>
      </c>
      <c r="N55" s="0" t="s">
        <v>28</v>
      </c>
      <c r="O55" s="0" t="s">
        <v>28</v>
      </c>
    </row>
    <row r="56" customFormat="false" ht="13.5" hidden="false" customHeight="false" outlineLevel="0" collapsed="false">
      <c r="B56" s="0" t="s">
        <v>160</v>
      </c>
      <c r="C56" s="0" t="s">
        <v>161</v>
      </c>
      <c r="D56" s="0" t="n">
        <v>1</v>
      </c>
      <c r="E56" s="0" t="n">
        <v>0.00602409638554217</v>
      </c>
      <c r="F56" s="0" t="n">
        <v>6</v>
      </c>
      <c r="G56" s="0" t="n">
        <v>0.00978792822185971</v>
      </c>
      <c r="H56" s="0" t="n">
        <v>7</v>
      </c>
      <c r="I56" s="0" t="n">
        <v>0.00397727272727273</v>
      </c>
      <c r="J56" s="0" t="n">
        <v>1131</v>
      </c>
      <c r="K56" s="0" t="n">
        <v>0.0071454745327959</v>
      </c>
      <c r="L56" s="0" t="n">
        <v>0.971109</v>
      </c>
      <c r="M56" s="0" t="n">
        <v>0.012732020924387</v>
      </c>
      <c r="N56" s="0" t="s">
        <v>28</v>
      </c>
      <c r="O56" s="0" t="s">
        <v>162</v>
      </c>
    </row>
    <row r="57" customFormat="false" ht="13.5" hidden="false" customHeight="false" outlineLevel="0" collapsed="false">
      <c r="B57" s="0" t="s">
        <v>163</v>
      </c>
      <c r="C57" s="0" t="s">
        <v>164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157</v>
      </c>
      <c r="K57" s="0" t="n">
        <v>0.000991900531961941</v>
      </c>
      <c r="L57" s="0" t="n">
        <v>1</v>
      </c>
      <c r="M57" s="0" t="n">
        <v>0</v>
      </c>
      <c r="N57" s="0" t="s">
        <v>28</v>
      </c>
      <c r="O57" s="0" t="s">
        <v>28</v>
      </c>
    </row>
    <row r="58" customFormat="false" ht="13.5" hidden="false" customHeight="false" outlineLevel="0" collapsed="false">
      <c r="B58" s="0" t="s">
        <v>165</v>
      </c>
      <c r="C58" s="0" t="s">
        <v>166</v>
      </c>
      <c r="D58" s="0" t="n">
        <v>2</v>
      </c>
      <c r="E58" s="0" t="n">
        <v>0.0120481927710843</v>
      </c>
      <c r="F58" s="0" t="n">
        <v>34</v>
      </c>
      <c r="G58" s="0" t="n">
        <v>0.0554649265905383</v>
      </c>
      <c r="H58" s="0" t="n">
        <v>36</v>
      </c>
      <c r="I58" s="0" t="n">
        <v>0.0204545454545455</v>
      </c>
      <c r="J58" s="0" t="n">
        <v>775</v>
      </c>
      <c r="K58" s="0" t="n">
        <v>0.00489632428197774</v>
      </c>
      <c r="L58" s="0" t="n">
        <v>3.117504E-013</v>
      </c>
      <c r="M58" s="0" t="n">
        <v>12.5061929806155</v>
      </c>
      <c r="N58" s="0" t="s">
        <v>28</v>
      </c>
      <c r="O58" s="0" t="s">
        <v>167</v>
      </c>
    </row>
    <row r="59" customFormat="false" ht="13.5" hidden="false" customHeight="false" outlineLevel="0" collapsed="false">
      <c r="B59" s="0" t="s">
        <v>168</v>
      </c>
      <c r="C59" s="0" t="s">
        <v>169</v>
      </c>
      <c r="D59" s="0" t="n">
        <v>1</v>
      </c>
      <c r="E59" s="0" t="n">
        <v>0.00602409638554217</v>
      </c>
      <c r="F59" s="0" t="n">
        <v>1</v>
      </c>
      <c r="G59" s="0" t="n">
        <v>0.00163132137030995</v>
      </c>
      <c r="H59" s="0" t="n">
        <v>2</v>
      </c>
      <c r="I59" s="0" t="n">
        <v>0.00113636363636364</v>
      </c>
      <c r="J59" s="0" t="n">
        <v>327</v>
      </c>
      <c r="K59" s="0" t="n">
        <v>0.00206593295510544</v>
      </c>
      <c r="L59" s="0" t="n">
        <v>0.8814014</v>
      </c>
      <c r="M59" s="0" t="n">
        <v>0.0548262640010581</v>
      </c>
      <c r="N59" s="0" t="s">
        <v>28</v>
      </c>
      <c r="O59" s="0" t="s">
        <v>170</v>
      </c>
    </row>
    <row r="60" customFormat="false" ht="13.5" hidden="false" customHeight="false" outlineLevel="0" collapsed="false">
      <c r="B60" s="0" t="s">
        <v>171</v>
      </c>
      <c r="C60" s="0" t="s">
        <v>172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7</v>
      </c>
      <c r="K60" s="0" t="n">
        <v>4.42248644823796E-005</v>
      </c>
      <c r="L60" s="0" t="n">
        <v>1</v>
      </c>
      <c r="M60" s="0" t="n">
        <v>0</v>
      </c>
      <c r="N60" s="0" t="s">
        <v>28</v>
      </c>
      <c r="O60" s="0" t="s">
        <v>28</v>
      </c>
    </row>
    <row r="61" customFormat="false" ht="13.5" hidden="false" customHeight="false" outlineLevel="0" collapsed="false">
      <c r="B61" s="0" t="s">
        <v>173</v>
      </c>
      <c r="C61" s="0" t="s">
        <v>174</v>
      </c>
      <c r="D61" s="0" t="n">
        <v>0</v>
      </c>
      <c r="E61" s="0" t="n">
        <v>0</v>
      </c>
      <c r="F61" s="0" t="n">
        <v>1</v>
      </c>
      <c r="G61" s="0" t="n">
        <v>0.00163132137030995</v>
      </c>
      <c r="H61" s="0" t="n">
        <v>1</v>
      </c>
      <c r="I61" s="0" t="n">
        <v>0.000568181818181818</v>
      </c>
      <c r="J61" s="0" t="n">
        <v>73</v>
      </c>
      <c r="K61" s="0" t="n">
        <v>0.000461202158173387</v>
      </c>
      <c r="L61" s="0" t="n">
        <v>0.5587128</v>
      </c>
      <c r="M61" s="0" t="n">
        <v>0.252811378924979</v>
      </c>
      <c r="N61" s="0" t="s">
        <v>28</v>
      </c>
      <c r="O61" s="0" t="s">
        <v>175</v>
      </c>
    </row>
    <row r="62" customFormat="false" ht="13.5" hidden="false" customHeight="false" outlineLevel="0" collapsed="false">
      <c r="B62" s="0" t="s">
        <v>176</v>
      </c>
      <c r="C62" s="0" t="s">
        <v>177</v>
      </c>
      <c r="D62" s="0" t="n">
        <v>1</v>
      </c>
      <c r="E62" s="0" t="n">
        <v>0.00602409638554217</v>
      </c>
      <c r="F62" s="0" t="n">
        <v>1</v>
      </c>
      <c r="G62" s="0" t="n">
        <v>0.00163132137030995</v>
      </c>
      <c r="H62" s="0" t="n">
        <v>2</v>
      </c>
      <c r="I62" s="0" t="n">
        <v>0.00113636363636364</v>
      </c>
      <c r="J62" s="0" t="n">
        <v>145</v>
      </c>
      <c r="K62" s="0" t="n">
        <v>0.000916086478563576</v>
      </c>
      <c r="L62" s="0" t="n">
        <v>0.481048</v>
      </c>
      <c r="M62" s="0" t="n">
        <v>0.3178115866302</v>
      </c>
      <c r="N62" s="0" t="s">
        <v>28</v>
      </c>
      <c r="O62" s="0" t="s">
        <v>178</v>
      </c>
    </row>
    <row r="63" customFormat="false" ht="13.5" hidden="false" customHeight="false" outlineLevel="0" collapsed="false">
      <c r="B63" s="0" t="s">
        <v>179</v>
      </c>
      <c r="C63" s="0" t="s">
        <v>180</v>
      </c>
      <c r="D63" s="0" t="n">
        <v>2</v>
      </c>
      <c r="E63" s="0" t="n">
        <v>0.0120481927710843</v>
      </c>
      <c r="F63" s="0" t="n">
        <v>1</v>
      </c>
      <c r="G63" s="0" t="n">
        <v>0.00163132137030995</v>
      </c>
      <c r="H63" s="0" t="n">
        <v>3</v>
      </c>
      <c r="I63" s="0" t="n">
        <v>0.00170454545454545</v>
      </c>
      <c r="J63" s="0" t="n">
        <v>336</v>
      </c>
      <c r="K63" s="0" t="n">
        <v>0.00212279349515422</v>
      </c>
      <c r="L63" s="0" t="n">
        <v>0.7249133</v>
      </c>
      <c r="M63" s="0" t="n">
        <v>0.139713932164413</v>
      </c>
      <c r="N63" s="0" t="s">
        <v>28</v>
      </c>
      <c r="O63" s="0" t="s">
        <v>181</v>
      </c>
    </row>
    <row r="64" customFormat="false" ht="13.5" hidden="false" customHeight="false" outlineLevel="0" collapsed="false">
      <c r="B64" s="0" t="s">
        <v>182</v>
      </c>
      <c r="C64" s="0" t="s">
        <v>183</v>
      </c>
      <c r="D64" s="0" t="n">
        <v>0</v>
      </c>
      <c r="E64" s="0" t="n">
        <v>0</v>
      </c>
      <c r="F64" s="0" t="n">
        <v>2</v>
      </c>
      <c r="G64" s="0" t="n">
        <v>0.0032626427406199</v>
      </c>
      <c r="H64" s="0" t="n">
        <v>2</v>
      </c>
      <c r="I64" s="0" t="n">
        <v>0.00113636363636364</v>
      </c>
      <c r="J64" s="0" t="n">
        <v>150</v>
      </c>
      <c r="K64" s="0" t="n">
        <v>0.000947675667479562</v>
      </c>
      <c r="L64" s="0" t="n">
        <v>0.498885</v>
      </c>
      <c r="M64" s="0" t="n">
        <v>0.301999553818209</v>
      </c>
      <c r="N64" s="0" t="s">
        <v>28</v>
      </c>
      <c r="O64" s="0" t="s">
        <v>184</v>
      </c>
    </row>
    <row r="65" customFormat="false" ht="13.5" hidden="false" customHeight="false" outlineLevel="0" collapsed="false">
      <c r="B65" s="0" t="s">
        <v>185</v>
      </c>
      <c r="C65" s="0" t="s">
        <v>186</v>
      </c>
      <c r="D65" s="0" t="n">
        <v>5</v>
      </c>
      <c r="E65" s="0" t="n">
        <v>0.0301204819277108</v>
      </c>
      <c r="F65" s="0" t="n">
        <v>6</v>
      </c>
      <c r="G65" s="0" t="n">
        <v>0.00978792822185971</v>
      </c>
      <c r="H65" s="0" t="n">
        <v>11</v>
      </c>
      <c r="I65" s="0" t="n">
        <v>0.00625</v>
      </c>
      <c r="J65" s="0" t="n">
        <v>1229</v>
      </c>
      <c r="K65" s="0" t="n">
        <v>0.00776462263554921</v>
      </c>
      <c r="L65" s="0" t="n">
        <v>0.8113279</v>
      </c>
      <c r="M65" s="0" t="n">
        <v>0.0908035892166427</v>
      </c>
      <c r="N65" s="0" t="s">
        <v>28</v>
      </c>
      <c r="O65" s="0" t="s">
        <v>187</v>
      </c>
    </row>
    <row r="66" customFormat="false" ht="13.5" hidden="false" customHeight="false" outlineLevel="0" collapsed="false">
      <c r="B66" s="0" t="s">
        <v>188</v>
      </c>
      <c r="C66" s="0" t="s">
        <v>189</v>
      </c>
      <c r="D66" s="0" t="n">
        <v>1</v>
      </c>
      <c r="E66" s="0" t="n">
        <v>0.00602409638554217</v>
      </c>
      <c r="F66" s="0" t="n">
        <v>3</v>
      </c>
      <c r="G66" s="0" t="n">
        <v>0.00489396411092985</v>
      </c>
      <c r="H66" s="0" t="n">
        <v>4</v>
      </c>
      <c r="I66" s="0" t="n">
        <v>0.00227272727272727</v>
      </c>
      <c r="J66" s="0" t="n">
        <v>698</v>
      </c>
      <c r="K66" s="0" t="n">
        <v>0.00440985077267156</v>
      </c>
      <c r="L66" s="0" t="n">
        <v>0.9539382</v>
      </c>
      <c r="M66" s="0" t="n">
        <v>0.0204797597490974</v>
      </c>
      <c r="N66" s="0" t="s">
        <v>28</v>
      </c>
      <c r="O66" s="0" t="s">
        <v>190</v>
      </c>
    </row>
    <row r="67" customFormat="false" ht="13.5" hidden="false" customHeight="false" outlineLevel="0" collapsed="false">
      <c r="B67" s="0" t="s">
        <v>191</v>
      </c>
      <c r="C67" s="0" t="s">
        <v>192</v>
      </c>
      <c r="D67" s="0" t="n">
        <v>10</v>
      </c>
      <c r="E67" s="0" t="n">
        <v>0.0602409638554217</v>
      </c>
      <c r="F67" s="0" t="n">
        <v>10</v>
      </c>
      <c r="G67" s="0" t="n">
        <v>0.0163132137030995</v>
      </c>
      <c r="H67" s="0" t="n">
        <v>20</v>
      </c>
      <c r="I67" s="0" t="n">
        <v>0.0113636363636364</v>
      </c>
      <c r="J67" s="0" t="n">
        <v>1896</v>
      </c>
      <c r="K67" s="0" t="n">
        <v>0.0119786204369417</v>
      </c>
      <c r="L67" s="0" t="n">
        <v>0.6327153</v>
      </c>
      <c r="M67" s="0" t="n">
        <v>0.19879166352531</v>
      </c>
      <c r="N67" s="0" t="s">
        <v>24</v>
      </c>
      <c r="O67" s="0" t="s">
        <v>193</v>
      </c>
    </row>
    <row r="68" customFormat="false" ht="13.5" hidden="false" customHeight="false" outlineLevel="0" collapsed="false">
      <c r="B68" s="0" t="s">
        <v>194</v>
      </c>
      <c r="C68" s="0" t="s">
        <v>195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99</v>
      </c>
      <c r="K68" s="0" t="n">
        <v>0.000625465940536511</v>
      </c>
      <c r="L68" s="0" t="n">
        <v>1</v>
      </c>
      <c r="M68" s="0" t="n">
        <v>0</v>
      </c>
      <c r="N68" s="0" t="s">
        <v>28</v>
      </c>
      <c r="O68" s="0" t="s">
        <v>28</v>
      </c>
    </row>
    <row r="69" customFormat="false" ht="13.5" hidden="false" customHeight="false" outlineLevel="0" collapsed="false">
      <c r="B69" s="0" t="s">
        <v>196</v>
      </c>
      <c r="C69" s="0" t="s">
        <v>197</v>
      </c>
      <c r="D69" s="0" t="n">
        <v>0</v>
      </c>
      <c r="E69" s="0" t="n">
        <v>0</v>
      </c>
      <c r="F69" s="0" t="n">
        <v>1</v>
      </c>
      <c r="G69" s="0" t="n">
        <v>0.00163132137030995</v>
      </c>
      <c r="H69" s="0" t="n">
        <v>1</v>
      </c>
      <c r="I69" s="0" t="n">
        <v>0.000568181818181818</v>
      </c>
      <c r="J69" s="0" t="n">
        <v>20</v>
      </c>
      <c r="K69" s="0" t="n">
        <v>0.000126356755663942</v>
      </c>
      <c r="L69" s="0" t="n">
        <v>0.2005481</v>
      </c>
      <c r="M69" s="0" t="n">
        <v>0.697781448184575</v>
      </c>
      <c r="N69" s="0" t="s">
        <v>28</v>
      </c>
      <c r="O69" s="0" t="s">
        <v>198</v>
      </c>
    </row>
    <row r="70" customFormat="false" ht="13.5" hidden="false" customHeight="false" outlineLevel="0" collapsed="false">
      <c r="B70" s="0" t="s">
        <v>199</v>
      </c>
      <c r="C70" s="0" t="s">
        <v>200</v>
      </c>
      <c r="D70" s="0" t="n">
        <v>12</v>
      </c>
      <c r="E70" s="0" t="n">
        <v>0.072289156626506</v>
      </c>
      <c r="F70" s="0" t="n">
        <v>29</v>
      </c>
      <c r="G70" s="0" t="n">
        <v>0.0473083197389886</v>
      </c>
      <c r="H70" s="0" t="n">
        <v>41</v>
      </c>
      <c r="I70" s="0" t="n">
        <v>0.0232954545454545</v>
      </c>
      <c r="J70" s="0" t="n">
        <v>4102</v>
      </c>
      <c r="K70" s="0" t="n">
        <v>0.0259157705866744</v>
      </c>
      <c r="L70" s="0" t="n">
        <v>0.8027659</v>
      </c>
      <c r="M70" s="0" t="n">
        <v>0.0954110838133104</v>
      </c>
      <c r="N70" s="0" t="s">
        <v>24</v>
      </c>
      <c r="O70" s="0" t="s">
        <v>201</v>
      </c>
    </row>
    <row r="71" customFormat="false" ht="13.5" hidden="false" customHeight="false" outlineLevel="0" collapsed="false">
      <c r="B71" s="0" t="s">
        <v>202</v>
      </c>
      <c r="C71" s="0" t="s">
        <v>203</v>
      </c>
      <c r="D71" s="0" t="n">
        <v>2</v>
      </c>
      <c r="E71" s="0" t="n">
        <v>0.0120481927710843</v>
      </c>
      <c r="F71" s="0" t="n">
        <v>32</v>
      </c>
      <c r="G71" s="0" t="n">
        <v>0.0522022838499184</v>
      </c>
      <c r="H71" s="0" t="n">
        <v>34</v>
      </c>
      <c r="I71" s="0" t="n">
        <v>0.0193181818181818</v>
      </c>
      <c r="J71" s="0" t="n">
        <v>2154</v>
      </c>
      <c r="K71" s="0" t="n">
        <v>0.0136086225850065</v>
      </c>
      <c r="L71" s="0" t="n">
        <v>0.02291336</v>
      </c>
      <c r="M71" s="0" t="n">
        <v>1.63991122148438</v>
      </c>
      <c r="N71" s="0" t="s">
        <v>28</v>
      </c>
      <c r="O71" s="0" t="s">
        <v>204</v>
      </c>
    </row>
    <row r="72" customFormat="false" ht="13.5" hidden="false" customHeight="false" outlineLevel="0" collapsed="false">
      <c r="B72" s="0" t="s">
        <v>205</v>
      </c>
      <c r="C72" s="0" t="s">
        <v>206</v>
      </c>
      <c r="D72" s="0" t="n">
        <v>0</v>
      </c>
      <c r="E72" s="0" t="n">
        <v>0</v>
      </c>
      <c r="F72" s="0" t="n">
        <v>6</v>
      </c>
      <c r="G72" s="0" t="n">
        <v>0.00978792822185971</v>
      </c>
      <c r="H72" s="0" t="n">
        <v>6</v>
      </c>
      <c r="I72" s="0" t="n">
        <v>0.00340909090909091</v>
      </c>
      <c r="J72" s="0" t="n">
        <v>130</v>
      </c>
      <c r="K72" s="0" t="n">
        <v>0.00082131891181562</v>
      </c>
      <c r="L72" s="0" t="n">
        <v>0.003365384</v>
      </c>
      <c r="M72" s="0" t="n">
        <v>2.47296537436236</v>
      </c>
      <c r="N72" s="0" t="s">
        <v>28</v>
      </c>
      <c r="O72" s="0" t="s">
        <v>207</v>
      </c>
    </row>
    <row r="73" customFormat="false" ht="13.5" hidden="false" customHeight="false" outlineLevel="0" collapsed="false">
      <c r="B73" s="0" t="s">
        <v>208</v>
      </c>
      <c r="C73" s="0" t="s">
        <v>209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234</v>
      </c>
      <c r="K73" s="0" t="n">
        <v>0.00147837404126812</v>
      </c>
      <c r="L73" s="0" t="n">
        <v>1</v>
      </c>
      <c r="M73" s="0" t="n">
        <v>0</v>
      </c>
      <c r="N73" s="0" t="s">
        <v>28</v>
      </c>
      <c r="O73" s="0" t="s">
        <v>28</v>
      </c>
    </row>
    <row r="74" customFormat="false" ht="13.5" hidden="false" customHeight="false" outlineLevel="0" collapsed="false">
      <c r="B74" s="0" t="s">
        <v>210</v>
      </c>
      <c r="C74" s="0" t="s">
        <v>211</v>
      </c>
      <c r="D74" s="0" t="n">
        <v>0</v>
      </c>
      <c r="E74" s="0" t="n">
        <v>0</v>
      </c>
      <c r="F74" s="0" t="n">
        <v>8</v>
      </c>
      <c r="G74" s="0" t="n">
        <v>0.0130505709624796</v>
      </c>
      <c r="H74" s="0" t="n">
        <v>8</v>
      </c>
      <c r="I74" s="0" t="n">
        <v>0.00454545454545455</v>
      </c>
      <c r="J74" s="0" t="n">
        <v>221</v>
      </c>
      <c r="K74" s="0" t="n">
        <v>0.00139624215008655</v>
      </c>
      <c r="L74" s="0" t="n">
        <v>0.003402445</v>
      </c>
      <c r="M74" s="0" t="n">
        <v>2.46820888637138</v>
      </c>
      <c r="N74" s="0" t="s">
        <v>28</v>
      </c>
      <c r="O74" s="0" t="s">
        <v>212</v>
      </c>
    </row>
    <row r="75" customFormat="false" ht="13.5" hidden="false" customHeight="false" outlineLevel="0" collapsed="false">
      <c r="B75" s="0" t="s">
        <v>213</v>
      </c>
      <c r="C75" s="0" t="s">
        <v>214</v>
      </c>
      <c r="D75" s="0" t="n">
        <v>0</v>
      </c>
      <c r="E75" s="0" t="n">
        <v>0</v>
      </c>
      <c r="F75" s="0" t="n">
        <v>1</v>
      </c>
      <c r="G75" s="0" t="n">
        <v>0.00163132137030995</v>
      </c>
      <c r="H75" s="0" t="n">
        <v>1</v>
      </c>
      <c r="I75" s="0" t="n">
        <v>0.000568181818181818</v>
      </c>
      <c r="J75" s="0" t="n">
        <v>50</v>
      </c>
      <c r="K75" s="0" t="n">
        <v>0.000315891889159854</v>
      </c>
      <c r="L75" s="0" t="n">
        <v>0.4287864</v>
      </c>
      <c r="M75" s="0" t="n">
        <v>0.36775899779901</v>
      </c>
      <c r="N75" s="0" t="s">
        <v>28</v>
      </c>
      <c r="O75" s="0" t="s">
        <v>215</v>
      </c>
    </row>
    <row r="76" customFormat="false" ht="13.5" hidden="false" customHeight="false" outlineLevel="0" collapsed="false">
      <c r="B76" s="0" t="s">
        <v>216</v>
      </c>
      <c r="C76" s="0" t="s">
        <v>217</v>
      </c>
      <c r="D76" s="0" t="n">
        <v>1</v>
      </c>
      <c r="E76" s="0" t="n">
        <v>0.00602409638554217</v>
      </c>
      <c r="F76" s="0" t="n">
        <v>2</v>
      </c>
      <c r="G76" s="0" t="n">
        <v>0.0032626427406199</v>
      </c>
      <c r="H76" s="0" t="n">
        <v>3</v>
      </c>
      <c r="I76" s="0" t="n">
        <v>0.00170454545454545</v>
      </c>
      <c r="J76" s="0" t="n">
        <v>254</v>
      </c>
      <c r="K76" s="0" t="n">
        <v>0.00160473079693206</v>
      </c>
      <c r="L76" s="0" t="n">
        <v>0.5389131</v>
      </c>
      <c r="M76" s="0" t="n">
        <v>0.268481259364515</v>
      </c>
      <c r="N76" s="0" t="s">
        <v>28</v>
      </c>
      <c r="O76" s="0" t="s">
        <v>218</v>
      </c>
    </row>
    <row r="77" customFormat="false" ht="13.5" hidden="false" customHeight="false" outlineLevel="0" collapsed="false">
      <c r="B77" s="0" t="s">
        <v>219</v>
      </c>
      <c r="C77" s="0" t="s">
        <v>220</v>
      </c>
      <c r="D77" s="0" t="n">
        <v>0</v>
      </c>
      <c r="E77" s="0" t="n">
        <v>0</v>
      </c>
      <c r="F77" s="0" t="n">
        <v>7</v>
      </c>
      <c r="G77" s="0" t="n">
        <v>0.0114192495921697</v>
      </c>
      <c r="H77" s="0" t="n">
        <v>7</v>
      </c>
      <c r="I77" s="0" t="n">
        <v>0.00397727272727273</v>
      </c>
      <c r="J77" s="0" t="n">
        <v>575</v>
      </c>
      <c r="K77" s="0" t="n">
        <v>0.00363275672533832</v>
      </c>
      <c r="L77" s="0" t="n">
        <v>0.458303</v>
      </c>
      <c r="M77" s="0" t="n">
        <v>0.338847299902974</v>
      </c>
      <c r="N77" s="0" t="s">
        <v>28</v>
      </c>
      <c r="O77" s="0" t="s">
        <v>221</v>
      </c>
    </row>
    <row r="78" customFormat="false" ht="13.5" hidden="false" customHeight="false" outlineLevel="0" collapsed="false">
      <c r="B78" s="0" t="s">
        <v>222</v>
      </c>
      <c r="C78" s="0" t="s">
        <v>223</v>
      </c>
      <c r="D78" s="0" t="n">
        <v>9</v>
      </c>
      <c r="E78" s="0" t="n">
        <v>0.0542168674698795</v>
      </c>
      <c r="F78" s="0" t="n">
        <v>31</v>
      </c>
      <c r="G78" s="0" t="n">
        <v>0.0505709624796085</v>
      </c>
      <c r="H78" s="0" t="n">
        <v>40</v>
      </c>
      <c r="I78" s="0" t="n">
        <v>0.0227272727272727</v>
      </c>
      <c r="J78" s="0" t="n">
        <v>3074</v>
      </c>
      <c r="K78" s="0" t="n">
        <v>0.0194210333455478</v>
      </c>
      <c r="L78" s="0" t="n">
        <v>0.1605581</v>
      </c>
      <c r="M78" s="0" t="n">
        <v>0.794367779810543</v>
      </c>
      <c r="N78" s="0" t="s">
        <v>24</v>
      </c>
      <c r="O78" s="0" t="s">
        <v>224</v>
      </c>
    </row>
    <row r="79" customFormat="false" ht="13.5" hidden="false" customHeight="false" outlineLevel="0" collapsed="false">
      <c r="B79" s="0" t="s">
        <v>225</v>
      </c>
      <c r="C79" s="0" t="s">
        <v>226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3</v>
      </c>
      <c r="K79" s="0" t="n">
        <v>1.89535133495912E-005</v>
      </c>
      <c r="L79" s="0" t="n">
        <v>1</v>
      </c>
      <c r="M79" s="0" t="n">
        <v>0</v>
      </c>
      <c r="N79" s="0" t="s">
        <v>28</v>
      </c>
      <c r="O79" s="0" t="s">
        <v>28</v>
      </c>
    </row>
    <row r="80" customFormat="false" ht="13.5" hidden="false" customHeight="false" outlineLevel="0" collapsed="false">
      <c r="A80" s="0" t="s">
        <v>227</v>
      </c>
      <c r="B80" s="0" t="s">
        <v>228</v>
      </c>
      <c r="C80" s="0" t="s">
        <v>229</v>
      </c>
      <c r="D80" s="0" t="n">
        <v>18</v>
      </c>
      <c r="E80" s="0" t="n">
        <v>0.138461538461538</v>
      </c>
      <c r="F80" s="0" t="n">
        <v>70</v>
      </c>
      <c r="G80" s="0" t="n">
        <v>0.142276422764228</v>
      </c>
      <c r="H80" s="0" t="n">
        <v>88</v>
      </c>
      <c r="I80" s="0" t="n">
        <v>0.05</v>
      </c>
      <c r="J80" s="0" t="n">
        <v>9066</v>
      </c>
      <c r="K80" s="0" t="n">
        <v>0.0572775173424647</v>
      </c>
      <c r="L80" s="0" t="n">
        <v>0.9647924</v>
      </c>
      <c r="M80" s="0" t="n">
        <v>0.0155661262767499</v>
      </c>
      <c r="N80" s="0" t="s">
        <v>24</v>
      </c>
      <c r="O80" s="0" t="s">
        <v>230</v>
      </c>
    </row>
    <row r="81" customFormat="false" ht="13.5" hidden="false" customHeight="false" outlineLevel="0" collapsed="false">
      <c r="B81" s="0" t="s">
        <v>231</v>
      </c>
      <c r="C81" s="0" t="s">
        <v>232</v>
      </c>
      <c r="D81" s="0" t="n">
        <v>22</v>
      </c>
      <c r="E81" s="0" t="n">
        <v>0.169230769230769</v>
      </c>
      <c r="F81" s="0" t="n">
        <v>89</v>
      </c>
      <c r="G81" s="0" t="n">
        <v>0.180894308943089</v>
      </c>
      <c r="H81" s="0" t="n">
        <v>111</v>
      </c>
      <c r="I81" s="0" t="n">
        <v>0.0630681818181818</v>
      </c>
      <c r="J81" s="0" t="n">
        <v>11188</v>
      </c>
      <c r="K81" s="0" t="n">
        <v>0.0706839691184089</v>
      </c>
      <c r="L81" s="0" t="n">
        <v>0.9700986</v>
      </c>
      <c r="M81" s="0" t="n">
        <v>0.0131841221670802</v>
      </c>
      <c r="N81" s="0" t="s">
        <v>24</v>
      </c>
      <c r="O81" s="0" t="s">
        <v>233</v>
      </c>
    </row>
    <row r="82" customFormat="false" ht="13.5" hidden="false" customHeight="false" outlineLevel="0" collapsed="false">
      <c r="B82" s="0" t="s">
        <v>234</v>
      </c>
      <c r="C82" s="0" t="s">
        <v>235</v>
      </c>
      <c r="D82" s="0" t="n">
        <v>14</v>
      </c>
      <c r="E82" s="0" t="n">
        <v>0.107692307692308</v>
      </c>
      <c r="F82" s="0" t="n">
        <v>69</v>
      </c>
      <c r="G82" s="0" t="n">
        <v>0.140243902439024</v>
      </c>
      <c r="H82" s="0" t="n">
        <v>83</v>
      </c>
      <c r="I82" s="0" t="n">
        <v>0.0471590909090909</v>
      </c>
      <c r="J82" s="0" t="n">
        <v>6400</v>
      </c>
      <c r="K82" s="0" t="n">
        <v>0.0404341618124613</v>
      </c>
      <c r="L82" s="0" t="n">
        <v>0.05272373</v>
      </c>
      <c r="M82" s="0" t="n">
        <v>1.27799387267211</v>
      </c>
      <c r="N82" s="0" t="s">
        <v>24</v>
      </c>
      <c r="O82" s="0" t="s">
        <v>236</v>
      </c>
    </row>
    <row r="83" customFormat="false" ht="13.5" hidden="false" customHeight="false" outlineLevel="0" collapsed="false">
      <c r="B83" s="0" t="s">
        <v>237</v>
      </c>
      <c r="C83" s="0" t="s">
        <v>238</v>
      </c>
      <c r="D83" s="0" t="n">
        <v>0</v>
      </c>
      <c r="E83" s="0" t="n">
        <v>0</v>
      </c>
      <c r="F83" s="0" t="n">
        <v>3</v>
      </c>
      <c r="G83" s="0" t="n">
        <v>0.00609756097560976</v>
      </c>
      <c r="H83" s="0" t="n">
        <v>3</v>
      </c>
      <c r="I83" s="0" t="n">
        <v>0.00170454545454545</v>
      </c>
      <c r="J83" s="0" t="n">
        <v>724</v>
      </c>
      <c r="K83" s="0" t="n">
        <v>0.00457411455503469</v>
      </c>
      <c r="L83" s="0" t="n">
        <v>0.9882396</v>
      </c>
      <c r="M83" s="0" t="n">
        <v>0.00513774737343382</v>
      </c>
      <c r="N83" s="0" t="s">
        <v>28</v>
      </c>
      <c r="O83" s="0" t="s">
        <v>239</v>
      </c>
    </row>
    <row r="84" customFormat="false" ht="13.5" hidden="false" customHeight="false" outlineLevel="0" collapsed="false">
      <c r="B84" s="0" t="s">
        <v>240</v>
      </c>
      <c r="C84" s="0" t="s">
        <v>241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4</v>
      </c>
      <c r="K84" s="0" t="n">
        <v>2.52713511327883E-005</v>
      </c>
      <c r="L84" s="0" t="n">
        <v>1</v>
      </c>
      <c r="M84" s="0" t="n">
        <v>0</v>
      </c>
      <c r="N84" s="0" t="s">
        <v>28</v>
      </c>
      <c r="O84" s="0" t="s">
        <v>28</v>
      </c>
    </row>
    <row r="85" customFormat="false" ht="13.5" hidden="false" customHeight="false" outlineLevel="0" collapsed="false">
      <c r="B85" s="0" t="s">
        <v>242</v>
      </c>
      <c r="C85" s="0" t="s">
        <v>243</v>
      </c>
      <c r="D85" s="0" t="n">
        <v>16</v>
      </c>
      <c r="E85" s="0" t="n">
        <v>0.123076923076923</v>
      </c>
      <c r="F85" s="0" t="n">
        <v>39</v>
      </c>
      <c r="G85" s="0" t="n">
        <v>0.0792682926829268</v>
      </c>
      <c r="H85" s="0" t="n">
        <v>55</v>
      </c>
      <c r="I85" s="0" t="n">
        <v>0.03125</v>
      </c>
      <c r="J85" s="0" t="n">
        <v>3029</v>
      </c>
      <c r="K85" s="0" t="n">
        <v>0.019136730645304</v>
      </c>
      <c r="L85" s="0" t="n">
        <v>0.0001209204</v>
      </c>
      <c r="M85" s="0" t="n">
        <v>3.91750042486252</v>
      </c>
      <c r="N85" s="0" t="s">
        <v>28</v>
      </c>
      <c r="O85" s="0" t="s">
        <v>244</v>
      </c>
    </row>
    <row r="86" customFormat="false" ht="13.5" hidden="false" customHeight="false" outlineLevel="0" collapsed="false">
      <c r="B86" s="0" t="s">
        <v>245</v>
      </c>
      <c r="C86" s="0" t="s">
        <v>246</v>
      </c>
      <c r="D86" s="0" t="n">
        <v>6</v>
      </c>
      <c r="E86" s="0" t="n">
        <v>0.0461538461538462</v>
      </c>
      <c r="F86" s="0" t="n">
        <v>8</v>
      </c>
      <c r="G86" s="0" t="n">
        <v>0.016260162601626</v>
      </c>
      <c r="H86" s="0" t="n">
        <v>14</v>
      </c>
      <c r="I86" s="0" t="n">
        <v>0.00795454545454545</v>
      </c>
      <c r="J86" s="0" t="n">
        <v>754</v>
      </c>
      <c r="K86" s="0" t="n">
        <v>0.0047636496885306</v>
      </c>
      <c r="L86" s="0" t="n">
        <v>0.04293245</v>
      </c>
      <c r="M86" s="0" t="n">
        <v>1.36721432719445</v>
      </c>
      <c r="N86" s="0" t="s">
        <v>28</v>
      </c>
      <c r="O86" s="0" t="s">
        <v>247</v>
      </c>
    </row>
    <row r="87" customFormat="false" ht="13.5" hidden="false" customHeight="false" outlineLevel="0" collapsed="false">
      <c r="B87" s="0" t="s">
        <v>248</v>
      </c>
      <c r="C87" s="0" t="s">
        <v>249</v>
      </c>
      <c r="D87" s="0" t="n">
        <v>19</v>
      </c>
      <c r="E87" s="0" t="n">
        <v>0.146153846153846</v>
      </c>
      <c r="F87" s="0" t="n">
        <v>82</v>
      </c>
      <c r="G87" s="0" t="n">
        <v>0.166666666666667</v>
      </c>
      <c r="H87" s="0" t="n">
        <v>101</v>
      </c>
      <c r="I87" s="0" t="n">
        <v>0.0573863636363636</v>
      </c>
      <c r="J87" s="0" t="n">
        <v>9555</v>
      </c>
      <c r="K87" s="0" t="n">
        <v>0.0603669400184481</v>
      </c>
      <c r="L87" s="0" t="n">
        <v>0.7817865</v>
      </c>
      <c r="M87" s="0" t="n">
        <v>0.106911833297641</v>
      </c>
      <c r="N87" s="0" t="s">
        <v>24</v>
      </c>
      <c r="O87" s="0" t="s">
        <v>250</v>
      </c>
    </row>
    <row r="88" customFormat="false" ht="13.5" hidden="false" customHeight="false" outlineLevel="0" collapsed="false">
      <c r="B88" s="0" t="s">
        <v>251</v>
      </c>
      <c r="C88" s="0" t="s">
        <v>252</v>
      </c>
      <c r="D88" s="0" t="n">
        <v>0</v>
      </c>
      <c r="E88" s="0" t="n">
        <v>0</v>
      </c>
      <c r="F88" s="0" t="n">
        <v>1</v>
      </c>
      <c r="G88" s="0" t="n">
        <v>0.00203252032520325</v>
      </c>
      <c r="H88" s="0" t="n">
        <v>1</v>
      </c>
      <c r="I88" s="0" t="n">
        <v>0.000568181818181818</v>
      </c>
      <c r="J88" s="0" t="n">
        <v>385</v>
      </c>
      <c r="K88" s="0" t="n">
        <v>0.00243236754653088</v>
      </c>
      <c r="L88" s="0" t="n">
        <v>0.9870737</v>
      </c>
      <c r="M88" s="0" t="n">
        <v>0.00565041945968026</v>
      </c>
      <c r="N88" s="0" t="s">
        <v>28</v>
      </c>
      <c r="O88" s="0" t="s">
        <v>253</v>
      </c>
    </row>
    <row r="89" customFormat="false" ht="13.5" hidden="false" customHeight="false" outlineLevel="0" collapsed="false">
      <c r="B89" s="0" t="s">
        <v>254</v>
      </c>
      <c r="C89" s="0" t="s">
        <v>255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195</v>
      </c>
      <c r="K89" s="0" t="n">
        <v>0.00123197836772343</v>
      </c>
      <c r="L89" s="0" t="n">
        <v>1</v>
      </c>
      <c r="M89" s="0" t="n">
        <v>0</v>
      </c>
      <c r="N89" s="0" t="s">
        <v>28</v>
      </c>
      <c r="O89" s="0" t="s">
        <v>28</v>
      </c>
    </row>
    <row r="90" customFormat="false" ht="13.5" hidden="false" customHeight="false" outlineLevel="0" collapsed="false">
      <c r="B90" s="0" t="s">
        <v>256</v>
      </c>
      <c r="C90" s="0" t="s">
        <v>257</v>
      </c>
      <c r="D90" s="0" t="n">
        <v>1</v>
      </c>
      <c r="E90" s="0" t="n">
        <v>0.00769230769230769</v>
      </c>
      <c r="F90" s="0" t="n">
        <v>1</v>
      </c>
      <c r="G90" s="0" t="n">
        <v>0.00203252032520325</v>
      </c>
      <c r="H90" s="0" t="n">
        <v>2</v>
      </c>
      <c r="I90" s="0" t="n">
        <v>0.00113636363636364</v>
      </c>
      <c r="J90" s="0" t="n">
        <v>599</v>
      </c>
      <c r="K90" s="0" t="n">
        <v>0.00378438483213505</v>
      </c>
      <c r="L90" s="0" t="n">
        <v>0.991172</v>
      </c>
      <c r="M90" s="0" t="n">
        <v>0.00385097501097942</v>
      </c>
      <c r="N90" s="0" t="s">
        <v>28</v>
      </c>
      <c r="O90" s="0" t="s">
        <v>28</v>
      </c>
    </row>
    <row r="91" customFormat="false" ht="13.5" hidden="false" customHeight="false" outlineLevel="0" collapsed="false">
      <c r="B91" s="0" t="s">
        <v>258</v>
      </c>
      <c r="C91" s="0" t="s">
        <v>259</v>
      </c>
      <c r="D91" s="0" t="n">
        <v>24</v>
      </c>
      <c r="E91" s="0" t="n">
        <v>0.184615384615385</v>
      </c>
      <c r="F91" s="0" t="n">
        <v>90</v>
      </c>
      <c r="G91" s="0" t="n">
        <v>0.182926829268293</v>
      </c>
      <c r="H91" s="0" t="n">
        <v>114</v>
      </c>
      <c r="I91" s="0" t="n">
        <v>0.0647727272727273</v>
      </c>
      <c r="J91" s="0" t="n">
        <v>9048</v>
      </c>
      <c r="K91" s="0" t="n">
        <v>0.0571637962623672</v>
      </c>
      <c r="L91" s="0" t="n">
        <v>0.04156765</v>
      </c>
      <c r="M91" s="0" t="n">
        <v>1.38124452735525</v>
      </c>
      <c r="N91" s="0" t="s">
        <v>24</v>
      </c>
      <c r="O91" s="0" t="s">
        <v>260</v>
      </c>
    </row>
    <row r="92" customFormat="false" ht="13.5" hidden="false" customHeight="false" outlineLevel="0" collapsed="false">
      <c r="B92" s="0" t="s">
        <v>261</v>
      </c>
      <c r="C92" s="0" t="s">
        <v>262</v>
      </c>
      <c r="D92" s="0" t="n">
        <v>13</v>
      </c>
      <c r="E92" s="0" t="n">
        <v>0.1</v>
      </c>
      <c r="F92" s="0" t="n">
        <v>29</v>
      </c>
      <c r="G92" s="0" t="n">
        <v>0.0589430894308943</v>
      </c>
      <c r="H92" s="0" t="n">
        <v>42</v>
      </c>
      <c r="I92" s="0" t="n">
        <v>0.0238636363636364</v>
      </c>
      <c r="J92" s="0" t="n">
        <v>3987</v>
      </c>
      <c r="K92" s="0" t="n">
        <v>0.0251892192416068</v>
      </c>
      <c r="L92" s="0" t="n">
        <v>0.6799748</v>
      </c>
      <c r="M92" s="0" t="n">
        <v>0.167507182034556</v>
      </c>
      <c r="N92" s="0" t="s">
        <v>24</v>
      </c>
      <c r="O92" s="0" t="s">
        <v>263</v>
      </c>
    </row>
    <row r="93" customFormat="false" ht="13.5" hidden="false" customHeight="false" outlineLevel="0" collapsed="false">
      <c r="B93" s="0" t="s">
        <v>264</v>
      </c>
      <c r="C93" s="0" t="s">
        <v>265</v>
      </c>
      <c r="D93" s="0" t="n">
        <v>5</v>
      </c>
      <c r="E93" s="0" t="n">
        <v>0.0384615384615385</v>
      </c>
      <c r="F93" s="0" t="n">
        <v>14</v>
      </c>
      <c r="G93" s="0" t="n">
        <v>0.0284552845528455</v>
      </c>
      <c r="H93" s="0" t="n">
        <v>19</v>
      </c>
      <c r="I93" s="0" t="n">
        <v>0.0107954545454545</v>
      </c>
      <c r="J93" s="0" t="n">
        <v>3212</v>
      </c>
      <c r="K93" s="0" t="n">
        <v>0.020292894959629</v>
      </c>
      <c r="L93" s="0" t="n">
        <v>0.9996676</v>
      </c>
      <c r="M93" s="0" t="n">
        <v>0.000144383483649257</v>
      </c>
      <c r="N93" s="0" t="s">
        <v>28</v>
      </c>
      <c r="O93" s="0" t="s">
        <v>266</v>
      </c>
    </row>
    <row r="94" customFormat="false" ht="13.5" hidden="false" customHeight="false" outlineLevel="0" collapsed="false">
      <c r="B94" s="0" t="s">
        <v>267</v>
      </c>
      <c r="C94" s="0" t="s">
        <v>268</v>
      </c>
      <c r="D94" s="0" t="n">
        <v>3</v>
      </c>
      <c r="E94" s="0" t="n">
        <v>0.0230769230769231</v>
      </c>
      <c r="F94" s="0" t="n">
        <v>1</v>
      </c>
      <c r="G94" s="0" t="n">
        <v>0.00203252032520325</v>
      </c>
      <c r="H94" s="0" t="n">
        <v>4</v>
      </c>
      <c r="I94" s="0" t="n">
        <v>0.00227272727272727</v>
      </c>
      <c r="J94" s="0" t="n">
        <v>223</v>
      </c>
      <c r="K94" s="0" t="n">
        <v>0.00140887782565295</v>
      </c>
      <c r="L94" s="0" t="n">
        <v>0.2370282</v>
      </c>
      <c r="M94" s="0" t="n">
        <v>0.625199981518072</v>
      </c>
      <c r="N94" s="0" t="s">
        <v>28</v>
      </c>
      <c r="O94" s="0" t="s">
        <v>269</v>
      </c>
    </row>
    <row r="95" customFormat="false" ht="13.5" hidden="false" customHeight="false" outlineLevel="0" collapsed="false">
      <c r="B95" s="0" t="s">
        <v>270</v>
      </c>
      <c r="C95" s="0" t="s">
        <v>271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1</v>
      </c>
      <c r="M95" s="0" t="n">
        <v>0</v>
      </c>
      <c r="N95" s="0" t="s">
        <v>28</v>
      </c>
      <c r="O95" s="0" t="s">
        <v>28</v>
      </c>
    </row>
    <row r="96" customFormat="false" ht="13.5" hidden="false" customHeight="false" outlineLevel="0" collapsed="false">
      <c r="A96" s="0" t="s">
        <v>272</v>
      </c>
      <c r="B96" s="0" t="s">
        <v>273</v>
      </c>
      <c r="C96" s="0" t="s">
        <v>274</v>
      </c>
      <c r="D96" s="0" t="n">
        <v>31</v>
      </c>
      <c r="E96" s="0" t="n">
        <v>0.424657534246575</v>
      </c>
      <c r="F96" s="0" t="n">
        <v>156</v>
      </c>
      <c r="G96" s="0" t="n">
        <v>0.579925650557621</v>
      </c>
      <c r="H96" s="0" t="n">
        <v>187</v>
      </c>
      <c r="I96" s="0" t="n">
        <v>0.10625</v>
      </c>
      <c r="J96" s="0" t="n">
        <v>15524</v>
      </c>
      <c r="K96" s="0" t="n">
        <v>0.0980781137463515</v>
      </c>
      <c r="L96" s="0" t="n">
        <v>0.0115152</v>
      </c>
      <c r="M96" s="0" t="n">
        <v>1.93872851465658</v>
      </c>
      <c r="N96" s="0" t="s">
        <v>24</v>
      </c>
      <c r="O96" s="0" t="s">
        <v>275</v>
      </c>
    </row>
    <row r="97" customFormat="false" ht="13.5" hidden="false" customHeight="false" outlineLevel="0" collapsed="false">
      <c r="B97" s="0" t="s">
        <v>276</v>
      </c>
      <c r="C97" s="0" t="s">
        <v>277</v>
      </c>
      <c r="D97" s="0" t="n">
        <v>1</v>
      </c>
      <c r="E97" s="0" t="n">
        <v>0.0136986301369863</v>
      </c>
      <c r="F97" s="0" t="n">
        <v>1</v>
      </c>
      <c r="G97" s="0" t="n">
        <v>0.00371747211895911</v>
      </c>
      <c r="H97" s="0" t="n">
        <v>2</v>
      </c>
      <c r="I97" s="0" t="n">
        <v>0.00113636363636364</v>
      </c>
      <c r="J97" s="0" t="n">
        <v>566</v>
      </c>
      <c r="K97" s="0" t="n">
        <v>0.00357589618528955</v>
      </c>
      <c r="L97" s="0" t="n">
        <v>0.9877284</v>
      </c>
      <c r="M97" s="0" t="n">
        <v>0.00536245885064605</v>
      </c>
      <c r="N97" s="0" t="s">
        <v>28</v>
      </c>
      <c r="O97" s="0" t="s">
        <v>181</v>
      </c>
    </row>
    <row r="98" customFormat="false" ht="13.5" hidden="false" customHeight="false" outlineLevel="0" collapsed="false">
      <c r="B98" s="0" t="s">
        <v>278</v>
      </c>
      <c r="C98" s="0" t="s">
        <v>279</v>
      </c>
      <c r="D98" s="0" t="n">
        <v>1</v>
      </c>
      <c r="E98" s="0" t="n">
        <v>0.0136986301369863</v>
      </c>
      <c r="F98" s="0" t="n">
        <v>8</v>
      </c>
      <c r="G98" s="0" t="n">
        <v>0.0297397769516729</v>
      </c>
      <c r="H98" s="0" t="n">
        <v>9</v>
      </c>
      <c r="I98" s="0" t="n">
        <v>0.00511363636363636</v>
      </c>
      <c r="J98" s="0" t="n">
        <v>1971</v>
      </c>
      <c r="K98" s="0" t="n">
        <v>0.0124524582706814</v>
      </c>
      <c r="L98" s="0" t="n">
        <v>0.9996471</v>
      </c>
      <c r="M98" s="0" t="n">
        <v>0.000153289572199818</v>
      </c>
      <c r="N98" s="0" t="s">
        <v>28</v>
      </c>
      <c r="O98" s="0" t="s">
        <v>280</v>
      </c>
    </row>
    <row r="99" customFormat="false" ht="13.5" hidden="false" customHeight="false" outlineLevel="0" collapsed="false">
      <c r="B99" s="0" t="s">
        <v>281</v>
      </c>
      <c r="C99" s="0" t="s">
        <v>282</v>
      </c>
      <c r="D99" s="0" t="n">
        <v>6</v>
      </c>
      <c r="E99" s="0" t="n">
        <v>0.0821917808219178</v>
      </c>
      <c r="F99" s="0" t="n">
        <v>9</v>
      </c>
      <c r="G99" s="0" t="n">
        <v>0.033457249070632</v>
      </c>
      <c r="H99" s="0" t="n">
        <v>15</v>
      </c>
      <c r="I99" s="0" t="n">
        <v>0.00852272727272727</v>
      </c>
      <c r="J99" s="0" t="n">
        <v>1460</v>
      </c>
      <c r="K99" s="0" t="n">
        <v>0.00922404316346774</v>
      </c>
      <c r="L99" s="0" t="n">
        <v>0.6633047</v>
      </c>
      <c r="M99" s="0" t="n">
        <v>0.17828692539598</v>
      </c>
      <c r="N99" s="0" t="s">
        <v>28</v>
      </c>
      <c r="O99" s="0" t="s">
        <v>283</v>
      </c>
    </row>
    <row r="100" customFormat="false" ht="13.5" hidden="false" customHeight="false" outlineLevel="0" collapsed="false">
      <c r="B100" s="0" t="s">
        <v>284</v>
      </c>
      <c r="C100" s="0" t="s">
        <v>285</v>
      </c>
      <c r="D100" s="0" t="n">
        <v>3</v>
      </c>
      <c r="E100" s="0" t="n">
        <v>0.0410958904109589</v>
      </c>
      <c r="F100" s="0" t="n">
        <v>3</v>
      </c>
      <c r="G100" s="0" t="n">
        <v>0.0111524163568773</v>
      </c>
      <c r="H100" s="0" t="n">
        <v>6</v>
      </c>
      <c r="I100" s="0" t="n">
        <v>0.00340909090909091</v>
      </c>
      <c r="J100" s="0" t="n">
        <v>557</v>
      </c>
      <c r="K100" s="0" t="n">
        <v>0.00351903564524077</v>
      </c>
      <c r="L100" s="0" t="n">
        <v>0.5888937</v>
      </c>
      <c r="M100" s="0" t="n">
        <v>0.229963091749055</v>
      </c>
      <c r="N100" s="0" t="s">
        <v>28</v>
      </c>
      <c r="O100" s="0" t="s">
        <v>286</v>
      </c>
    </row>
    <row r="101" customFormat="false" ht="13.5" hidden="false" customHeight="false" outlineLevel="0" collapsed="false">
      <c r="B101" s="0" t="s">
        <v>287</v>
      </c>
      <c r="C101" s="0" t="s">
        <v>288</v>
      </c>
      <c r="D101" s="0" t="n">
        <v>1</v>
      </c>
      <c r="E101" s="0" t="n">
        <v>0.0136986301369863</v>
      </c>
      <c r="F101" s="0" t="n">
        <v>0</v>
      </c>
      <c r="G101" s="0" t="n">
        <v>0</v>
      </c>
      <c r="H101" s="0" t="n">
        <v>1</v>
      </c>
      <c r="I101" s="0" t="n">
        <v>0.000568181818181818</v>
      </c>
      <c r="J101" s="0" t="n">
        <v>107</v>
      </c>
      <c r="K101" s="0" t="n">
        <v>0.000676008642802088</v>
      </c>
      <c r="L101" s="0" t="n">
        <v>0.6988346</v>
      </c>
      <c r="M101" s="0" t="n">
        <v>0.15562560080262</v>
      </c>
      <c r="N101" s="0" t="s">
        <v>28</v>
      </c>
      <c r="O101" s="0" t="s">
        <v>28</v>
      </c>
    </row>
    <row r="102" customFormat="false" ht="13.5" hidden="false" customHeight="false" outlineLevel="0" collapsed="false">
      <c r="B102" s="0" t="s">
        <v>289</v>
      </c>
      <c r="C102" s="0" t="s">
        <v>290</v>
      </c>
      <c r="D102" s="0" t="n">
        <v>9</v>
      </c>
      <c r="E102" s="0" t="n">
        <v>0.123287671232877</v>
      </c>
      <c r="F102" s="0" t="n">
        <v>39</v>
      </c>
      <c r="G102" s="0" t="n">
        <v>0.144981412639405</v>
      </c>
      <c r="H102" s="0" t="n">
        <v>48</v>
      </c>
      <c r="I102" s="0" t="n">
        <v>0.0272727272727273</v>
      </c>
      <c r="J102" s="0" t="n">
        <v>4759</v>
      </c>
      <c r="K102" s="0" t="n">
        <v>0.0300665900102349</v>
      </c>
      <c r="L102" s="0" t="n">
        <v>0.8041599</v>
      </c>
      <c r="M102" s="0" t="n">
        <v>0.0946575870935005</v>
      </c>
      <c r="N102" s="0" t="s">
        <v>28</v>
      </c>
      <c r="O102" s="0" t="s">
        <v>291</v>
      </c>
    </row>
    <row r="103" customFormat="false" ht="13.5" hidden="false" customHeight="false" outlineLevel="0" collapsed="false">
      <c r="B103" s="0" t="s">
        <v>292</v>
      </c>
      <c r="C103" s="0" t="s">
        <v>293</v>
      </c>
      <c r="D103" s="0" t="n">
        <v>0</v>
      </c>
      <c r="E103" s="0" t="n">
        <v>0</v>
      </c>
      <c r="F103" s="0" t="n">
        <v>4</v>
      </c>
      <c r="G103" s="0" t="n">
        <v>0.0148698884758364</v>
      </c>
      <c r="H103" s="0" t="n">
        <v>4</v>
      </c>
      <c r="I103" s="0" t="n">
        <v>0.00227272727272727</v>
      </c>
      <c r="J103" s="0" t="n">
        <v>394</v>
      </c>
      <c r="K103" s="0" t="n">
        <v>0.00248922808657965</v>
      </c>
      <c r="L103" s="0" t="n">
        <v>0.6412864</v>
      </c>
      <c r="M103" s="0" t="n">
        <v>0.192947970230247</v>
      </c>
      <c r="N103" s="0" t="s">
        <v>28</v>
      </c>
      <c r="O103" s="0" t="s">
        <v>294</v>
      </c>
    </row>
    <row r="104" customFormat="false" ht="13.5" hidden="false" customHeight="false" outlineLevel="0" collapsed="false">
      <c r="B104" s="0" t="s">
        <v>295</v>
      </c>
      <c r="C104" s="0" t="s">
        <v>296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59</v>
      </c>
      <c r="K104" s="0" t="n">
        <v>0.000372752429208628</v>
      </c>
      <c r="L104" s="0" t="n">
        <v>1</v>
      </c>
      <c r="M104" s="0" t="n">
        <v>0</v>
      </c>
      <c r="N104" s="0" t="s">
        <v>28</v>
      </c>
      <c r="O104" s="0" t="s">
        <v>28</v>
      </c>
    </row>
    <row r="105" customFormat="false" ht="13.5" hidden="false" customHeight="false" outlineLevel="0" collapsed="false">
      <c r="B105" s="0" t="s">
        <v>297</v>
      </c>
      <c r="C105" s="0" t="s">
        <v>298</v>
      </c>
      <c r="D105" s="0" t="n">
        <v>0</v>
      </c>
      <c r="E105" s="0" t="n">
        <v>0</v>
      </c>
      <c r="F105" s="0" t="n">
        <v>5</v>
      </c>
      <c r="G105" s="0" t="n">
        <v>0.0185873605947955</v>
      </c>
      <c r="H105" s="0" t="n">
        <v>5</v>
      </c>
      <c r="I105" s="0" t="n">
        <v>0.00284090909090909</v>
      </c>
      <c r="J105" s="0" t="n">
        <v>1285</v>
      </c>
      <c r="K105" s="0" t="n">
        <v>0.00811842155140825</v>
      </c>
      <c r="L105" s="0" t="n">
        <v>0.9989256</v>
      </c>
      <c r="M105" s="0" t="n">
        <v>0.000466856831780154</v>
      </c>
      <c r="N105" s="0" t="s">
        <v>28</v>
      </c>
      <c r="O105" s="0" t="s">
        <v>299</v>
      </c>
    </row>
    <row r="106" customFormat="false" ht="13.5" hidden="false" customHeight="false" outlineLevel="0" collapsed="false">
      <c r="B106" s="0" t="s">
        <v>300</v>
      </c>
      <c r="C106" s="0" t="s">
        <v>301</v>
      </c>
      <c r="D106" s="0" t="n">
        <v>1</v>
      </c>
      <c r="E106" s="0" t="n">
        <v>0.0136986301369863</v>
      </c>
      <c r="F106" s="0" t="n">
        <v>0</v>
      </c>
      <c r="G106" s="0" t="n">
        <v>0</v>
      </c>
      <c r="H106" s="0" t="n">
        <v>1</v>
      </c>
      <c r="I106" s="0" t="n">
        <v>0.000568181818181818</v>
      </c>
      <c r="J106" s="0" t="n">
        <v>70</v>
      </c>
      <c r="K106" s="0" t="n">
        <v>0.000442248644823796</v>
      </c>
      <c r="L106" s="0" t="n">
        <v>0.5435981</v>
      </c>
      <c r="M106" s="0" t="n">
        <v>0.264722069895683</v>
      </c>
      <c r="N106" s="0" t="s">
        <v>28</v>
      </c>
      <c r="O106" s="0" t="s">
        <v>28</v>
      </c>
    </row>
    <row r="107" customFormat="false" ht="13.5" hidden="false" customHeight="false" outlineLevel="0" collapsed="false">
      <c r="B107" s="0" t="s">
        <v>302</v>
      </c>
      <c r="C107" s="0" t="s">
        <v>303</v>
      </c>
      <c r="D107" s="0" t="n">
        <v>3</v>
      </c>
      <c r="E107" s="0" t="n">
        <v>0.0410958904109589</v>
      </c>
      <c r="F107" s="0" t="n">
        <v>8</v>
      </c>
      <c r="G107" s="0" t="n">
        <v>0.0297397769516729</v>
      </c>
      <c r="H107" s="0" t="n">
        <v>11</v>
      </c>
      <c r="I107" s="0" t="n">
        <v>0.00625</v>
      </c>
      <c r="J107" s="0" t="n">
        <v>684</v>
      </c>
      <c r="K107" s="0" t="n">
        <v>0.0043214010437068</v>
      </c>
      <c r="L107" s="0" t="n">
        <v>0.1423556</v>
      </c>
      <c r="M107" s="0" t="n">
        <v>0.846625443857652</v>
      </c>
      <c r="N107" s="0" t="s">
        <v>28</v>
      </c>
      <c r="O107" s="0" t="s">
        <v>304</v>
      </c>
    </row>
    <row r="108" customFormat="false" ht="13.5" hidden="false" customHeight="false" outlineLevel="0" collapsed="false">
      <c r="B108" s="0" t="s">
        <v>305</v>
      </c>
      <c r="C108" s="0" t="s">
        <v>306</v>
      </c>
      <c r="D108" s="0" t="n">
        <v>2</v>
      </c>
      <c r="E108" s="0" t="n">
        <v>0.0273972602739726</v>
      </c>
      <c r="F108" s="0" t="n">
        <v>3</v>
      </c>
      <c r="G108" s="0" t="n">
        <v>0.0111524163568773</v>
      </c>
      <c r="H108" s="0" t="n">
        <v>5</v>
      </c>
      <c r="I108" s="0" t="n">
        <v>0.00284090909090909</v>
      </c>
      <c r="J108" s="0" t="n">
        <v>563</v>
      </c>
      <c r="K108" s="0" t="n">
        <v>0.00355694267193996</v>
      </c>
      <c r="L108" s="0" t="n">
        <v>0.754024</v>
      </c>
      <c r="M108" s="0" t="n">
        <v>0.12261483065319</v>
      </c>
      <c r="N108" s="0" t="s">
        <v>28</v>
      </c>
      <c r="O108" s="0" t="s">
        <v>307</v>
      </c>
    </row>
    <row r="109" customFormat="false" ht="13.5" hidden="false" customHeight="false" outlineLevel="0" collapsed="false">
      <c r="B109" s="0" t="s">
        <v>308</v>
      </c>
      <c r="C109" s="0" t="s">
        <v>309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71</v>
      </c>
      <c r="K109" s="0" t="n">
        <v>0.000448566482606993</v>
      </c>
      <c r="L109" s="0" t="n">
        <v>1</v>
      </c>
      <c r="M109" s="0" t="n">
        <v>0</v>
      </c>
      <c r="N109" s="0" t="s">
        <v>28</v>
      </c>
      <c r="O109" s="0" t="s">
        <v>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7-25T14:11:32Z</dcterms:modified>
  <cp:revision>0</cp:revision>
  <dc:subject/>
  <dc:title/>
</cp:coreProperties>
</file>